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2019ms001/OneDrive/Post doc IRD/Projets/Blé/Article/SI/"/>
    </mc:Choice>
  </mc:AlternateContent>
  <xr:revisionPtr revIDLastSave="0" documentId="13_ncr:1_{D2B08F35-6678-664E-AE8A-CBC7B71A33D4}" xr6:coauthVersionLast="36" xr6:coauthVersionMax="36" xr10:uidLastSave="{00000000-0000-0000-0000-000000000000}"/>
  <bookViews>
    <workbookView xWindow="0" yWindow="460" windowWidth="28780" windowHeight="16320" activeTab="1" xr2:uid="{03B86461-C99C-5B41-B511-1E7A8377B29B}"/>
  </bookViews>
  <sheets>
    <sheet name="Core taxa (179 ESVs)" sheetId="1" r:id="rId1"/>
    <sheet name="Taxa found in 7-8 genotypes FR2" sheetId="2" r:id="rId2"/>
    <sheet name="Taxa affected by farm practic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8" uniqueCount="883">
  <si>
    <t>Family</t>
  </si>
  <si>
    <t>Genus</t>
  </si>
  <si>
    <t>Group</t>
  </si>
  <si>
    <t>Phylum/Class</t>
  </si>
  <si>
    <t>Final affiliation</t>
  </si>
  <si>
    <t>Prevalence in all samples</t>
  </si>
  <si>
    <t>Hub Taxa</t>
  </si>
  <si>
    <t>Present in Endosphere</t>
  </si>
  <si>
    <t>Cluster</t>
  </si>
  <si>
    <t>04ad657dd803395528646287365f099b</t>
  </si>
  <si>
    <t>Bacteroidia</t>
  </si>
  <si>
    <t>unassigned</t>
  </si>
  <si>
    <t>e18880b5e468f9e5fd9f6a70c66e8f73</t>
  </si>
  <si>
    <t>Opisthokonta</t>
  </si>
  <si>
    <t>Mucoromycota</t>
  </si>
  <si>
    <t>Mucoromycotina</t>
  </si>
  <si>
    <t>Mortierella</t>
  </si>
  <si>
    <t>Hub</t>
  </si>
  <si>
    <t>Endo</t>
  </si>
  <si>
    <t>0605703cd2a2f886c1a95e54e4e42a7a</t>
  </si>
  <si>
    <t>Gemmatimonadetes</t>
  </si>
  <si>
    <t>605ff2f1fbedabbc9dc5e041415a54d9</t>
  </si>
  <si>
    <t>Ascomycota</t>
  </si>
  <si>
    <t>Eurotiomycetes</t>
  </si>
  <si>
    <t>Exophiala</t>
  </si>
  <si>
    <t>Amoebozoa</t>
  </si>
  <si>
    <t>Acidothermaceae</t>
  </si>
  <si>
    <t xml:space="preserve"> bacterium</t>
  </si>
  <si>
    <t>072052f5b4d38e0947e1e67115644bcf</t>
  </si>
  <si>
    <t>Sordariomycetes</t>
  </si>
  <si>
    <t>Nectria</t>
  </si>
  <si>
    <t>e7d27b92f53ca20e89f12ab60fe77511</t>
  </si>
  <si>
    <t>Chytridiomycota</t>
  </si>
  <si>
    <t>Chytridiomycetes</t>
  </si>
  <si>
    <t>Uncultured Chytridiomycetes</t>
  </si>
  <si>
    <t>Leptomyxidae</t>
  </si>
  <si>
    <t>Allapsidae</t>
  </si>
  <si>
    <t>Acidothermus</t>
  </si>
  <si>
    <t>07f3150777aae967aa38f580b43c32f2</t>
  </si>
  <si>
    <t>Gammaproteobacteria</t>
  </si>
  <si>
    <t>ad88f4f4cd745819ecaa1e52579ff146</t>
  </si>
  <si>
    <t>Bacteria</t>
  </si>
  <si>
    <t>Burkholderiaceae</t>
  </si>
  <si>
    <t>Massilia</t>
  </si>
  <si>
    <t>Ripidomyxa</t>
  </si>
  <si>
    <t>Anaerolineaceae</t>
  </si>
  <si>
    <t>Acidovorax</t>
  </si>
  <si>
    <t>Archaea</t>
  </si>
  <si>
    <t>0ba038041a774c78c24faabde6f98ac0</t>
  </si>
  <si>
    <t>Chaetomium</t>
  </si>
  <si>
    <t>e5ba8f3c253dc64b003e1049a2cd9de9</t>
  </si>
  <si>
    <t>Blastocatellia (Subgroup 4)</t>
  </si>
  <si>
    <t>Blastocatellaceae</t>
  </si>
  <si>
    <t>Uncultured Blastocatellaceae</t>
  </si>
  <si>
    <t>Archangiaceae</t>
  </si>
  <si>
    <t>Agromyces</t>
  </si>
  <si>
    <t>Archaeplastida</t>
  </si>
  <si>
    <t>0bb5df88a29b1eade32f231b7b9c9134</t>
  </si>
  <si>
    <t>Rhizaria</t>
  </si>
  <si>
    <t>Filosa-Sarcomonadea</t>
  </si>
  <si>
    <t>Sandonidae</t>
  </si>
  <si>
    <t>Sandonidae_Clade-N/F-A</t>
  </si>
  <si>
    <t>95158e9279714140e91ed2dc2967675c</t>
  </si>
  <si>
    <t>Uncultured Burkholderiaceae</t>
  </si>
  <si>
    <t>Nolandellidae</t>
  </si>
  <si>
    <t>Azospirillaceae</t>
  </si>
  <si>
    <t>Allorhizobium-Neorhizobium-Pararhizobium-Rhizobium</t>
  </si>
  <si>
    <t>0c48bea6832cb7d69ce48ffa27de5837</t>
  </si>
  <si>
    <t>Group-Te</t>
  </si>
  <si>
    <t>24db4768156ef9b49623662dfb008a52</t>
  </si>
  <si>
    <t>Deltaproteobacteria</t>
  </si>
  <si>
    <t>Anaeromyxobacter</t>
  </si>
  <si>
    <t>Bacillaceae</t>
  </si>
  <si>
    <t>Ambiguous_taxa</t>
  </si>
  <si>
    <t>Hacrobia</t>
  </si>
  <si>
    <t>0ed184e7b387f6418674c2a619a596b9</t>
  </si>
  <si>
    <t>6f429de2c83ae52f7700f1f348f1d88c</t>
  </si>
  <si>
    <t>Xanthomonadaceae</t>
  </si>
  <si>
    <t>Thermomonas</t>
  </si>
  <si>
    <t>Bicoecaceae</t>
  </si>
  <si>
    <t>115a97bdde5b3c89fc3461593a9435ff</t>
  </si>
  <si>
    <t>ce0308a03aeed5599b34f9b516c40965</t>
  </si>
  <si>
    <t>Chitinophagaceae</t>
  </si>
  <si>
    <t>Niastella</t>
  </si>
  <si>
    <t>Niastella koreensis</t>
  </si>
  <si>
    <t>BIrii41</t>
  </si>
  <si>
    <t>Arenimonas</t>
  </si>
  <si>
    <t>1266b9805163c618267b8d076a4093b3</t>
  </si>
  <si>
    <t>a769ae1d4e8ad23b14c5b50ff04712b9</t>
  </si>
  <si>
    <t>Fusarium</t>
  </si>
  <si>
    <t>Nitrososphaeraceae</t>
  </si>
  <si>
    <t>Aspergillus</t>
  </si>
  <si>
    <t>Stramenopiles</t>
  </si>
  <si>
    <t>127ec8b12a7fa09daf622235b2d3b5db</t>
  </si>
  <si>
    <t>Allapsidae (Group-Te)</t>
  </si>
  <si>
    <t>Candidatus Nitrososphaera</t>
  </si>
  <si>
    <t>Asticcacaulis</t>
  </si>
  <si>
    <t>12e03afb06d3828e8b6176879551f331</t>
  </si>
  <si>
    <t>9d210d5d47c9053836605e04e4ae6253</t>
  </si>
  <si>
    <t>Alphaproteobacteria</t>
  </si>
  <si>
    <t>Xanthobacteraceae</t>
  </si>
  <si>
    <t>Bradyrhizobium</t>
  </si>
  <si>
    <t>Bradyrhizobium japonicum</t>
  </si>
  <si>
    <t>Caulobacteraceae</t>
  </si>
  <si>
    <t>Azospirillum</t>
  </si>
  <si>
    <t>13179e61c57504c2f18e71486e5a3608</t>
  </si>
  <si>
    <t>9512f925880b71663db5aa2ad80d9854</t>
  </si>
  <si>
    <t>Filosa-Granofilosea</t>
  </si>
  <si>
    <t>Limnofilidae</t>
  </si>
  <si>
    <t>Limnofila</t>
  </si>
  <si>
    <t>Limnofila borokensis</t>
  </si>
  <si>
    <t>Cellvibrionaceae</t>
  </si>
  <si>
    <t>Bacillus</t>
  </si>
  <si>
    <t>141455d45f249047d09c8c87a025057f</t>
  </si>
  <si>
    <t>Lecythophora</t>
  </si>
  <si>
    <t>ac44180ec51a53f179be79b1946b0105</t>
  </si>
  <si>
    <t>Actinobacteria</t>
  </si>
  <si>
    <t>Micrococcaceae</t>
  </si>
  <si>
    <t>Arthrobacter</t>
  </si>
  <si>
    <t>Cercomonadidae</t>
  </si>
  <si>
    <t>Bicoecaceae_X</t>
  </si>
  <si>
    <t>165e98cb23466a3993ca4bd449be0ac0</t>
  </si>
  <si>
    <t>Enterobacteriaceae</t>
  </si>
  <si>
    <t>Pantoea</t>
  </si>
  <si>
    <t>Pantoea agglomerans</t>
  </si>
  <si>
    <t>Bionectria</t>
  </si>
  <si>
    <t>16612bc92f5caab78b7770a966d7aeef</t>
  </si>
  <si>
    <t>e967796dadd1f1f608837f2455fa5e22</t>
  </si>
  <si>
    <t>Nitrospira</t>
  </si>
  <si>
    <t>Nitrospiraceae</t>
  </si>
  <si>
    <t>Embryophyceae</t>
  </si>
  <si>
    <t>Chthoniobacteraceae</t>
  </si>
  <si>
    <t>Blastococcus</t>
  </si>
  <si>
    <t>1ae16fc4b8053873d53ab4260c9311e0</t>
  </si>
  <si>
    <t>Tubulinea</t>
  </si>
  <si>
    <t>babc444bb387b0bb93a28486642f0010</t>
  </si>
  <si>
    <t>Paracercomonadidae</t>
  </si>
  <si>
    <t>Paracercomonas</t>
  </si>
  <si>
    <t>e9aabf71229c260c9527010fe4ff2994</t>
  </si>
  <si>
    <t>Elegia</t>
  </si>
  <si>
    <t>1b5bf6056881fe977f32eb0a97e5c496</t>
  </si>
  <si>
    <t>6e711dbecdc9ad5ce7522e880fbdc687</t>
  </si>
  <si>
    <t>Paucibacter</t>
  </si>
  <si>
    <t>Chytridiomycotina_X</t>
  </si>
  <si>
    <t>Burkholderia-Caballeronia-Paraburkholderia</t>
  </si>
  <si>
    <t>1cb4f574f90a23bdfeb5e786568aeff2</t>
  </si>
  <si>
    <t>Devosiaceae</t>
  </si>
  <si>
    <t>Caenimonas</t>
  </si>
  <si>
    <t>1d5252c1f3bcbd26591fec076f9e8c0c</t>
  </si>
  <si>
    <t>e29cf5a2af76f5e7a2e54ea9b4039df0</t>
  </si>
  <si>
    <t>Ramlibacter</t>
  </si>
  <si>
    <t>Dothideomycetes</t>
  </si>
  <si>
    <t>1e0b42af7cad206ffc220e01514efd7a</t>
  </si>
  <si>
    <t>518f8db49357bf8442c49bea6c908fd8</t>
  </si>
  <si>
    <t>Phenylobacterium</t>
  </si>
  <si>
    <t>292467db44afdd723b1827e79eb5eea6</t>
  </si>
  <si>
    <t>Candidatus Udaeobacter</t>
  </si>
  <si>
    <t>20aca8d67464fb421e6b4bc1445d86c2</t>
  </si>
  <si>
    <t>9ad59b62859bb658b897dcbcc9bfb2b4</t>
  </si>
  <si>
    <t>Geodermatophilaceae</t>
  </si>
  <si>
    <t>Caulobacter</t>
  </si>
  <si>
    <t>215b2d587f582e9c34656ac04b3e2fcc</t>
  </si>
  <si>
    <t>aed281e3711851eb83e09a68463422da</t>
  </si>
  <si>
    <t>Noviherbaspirillum</t>
  </si>
  <si>
    <t>Cellvibrio</t>
  </si>
  <si>
    <t>22bd44b046e9d3e7b8c653d73e16bbff</t>
  </si>
  <si>
    <t>8c6db449516694cae50eadf783a79e34</t>
  </si>
  <si>
    <t>UTCFX1</t>
  </si>
  <si>
    <t>Exobasidiomycetes</t>
  </si>
  <si>
    <t>Cercomonas</t>
  </si>
  <si>
    <t>241693e694466f85d300564665b3c167</t>
  </si>
  <si>
    <t>fe059d043b9578500ac6af4e9bb1c431</t>
  </si>
  <si>
    <t>Uncultured Dothideomycetes</t>
  </si>
  <si>
    <t>Flavobacteriaceae</t>
  </si>
  <si>
    <t>244aec5f8210528fd8ad7019076b55ed</t>
  </si>
  <si>
    <t>Verrucomicrobiae</t>
  </si>
  <si>
    <t>62e32d6920ef86138a88c26017a68bf2</t>
  </si>
  <si>
    <t>Eocercomonas</t>
  </si>
  <si>
    <t>Gemmatimonadaceae</t>
  </si>
  <si>
    <t>Chytridiomycetes_X</t>
  </si>
  <si>
    <t>uncultured</t>
  </si>
  <si>
    <t>ca547db9faee11e0563f4dad4ae6cb2c</t>
  </si>
  <si>
    <t>Cochliobolus</t>
  </si>
  <si>
    <t>27b75394492f72ef7210bf2bbd596b0d</t>
  </si>
  <si>
    <t>Flavitalea</t>
  </si>
  <si>
    <t>Leotiomycetes</t>
  </si>
  <si>
    <t>Cryptococcus</t>
  </si>
  <si>
    <t>2875736fb68c45fe3b20310f668cacb9</t>
  </si>
  <si>
    <t>fbeef53b38ac0e8c6e704675ea178287</t>
  </si>
  <si>
    <t>Uncultured Sordariomycetes</t>
  </si>
  <si>
    <t>Devosia</t>
  </si>
  <si>
    <t>481c60d2355776ca4c3eea52ab31544c</t>
  </si>
  <si>
    <t>Dyadobacter</t>
  </si>
  <si>
    <t>2a4de361df96643a67fd8ae4b717215c</t>
  </si>
  <si>
    <t>73077fe40ca28c83bd641430b80140f3</t>
  </si>
  <si>
    <t>Uncultured Pleosporales</t>
  </si>
  <si>
    <t>MAST-12C</t>
  </si>
  <si>
    <t>2a869059196711b319cfc116b6537d0a</t>
  </si>
  <si>
    <t>ffd66cbdb5a764bf608fd905c3c2ad25</t>
  </si>
  <si>
    <t>Uncultured Chitinophagaceae</t>
  </si>
  <si>
    <t>Methylophilaceae</t>
  </si>
  <si>
    <t>2f22dde012375ec5d2db63410acf3227</t>
  </si>
  <si>
    <t>Oomycota</t>
  </si>
  <si>
    <t>Peronosporales</t>
  </si>
  <si>
    <t>Pythium</t>
  </si>
  <si>
    <t>3a150d0842425920462b5cba166feb92</t>
  </si>
  <si>
    <t>Microbacteriaceae</t>
  </si>
  <si>
    <t>Exobasidiomycetes_X</t>
  </si>
  <si>
    <t>2ff2ccb035211d03a5483dd5dccb8f04</t>
  </si>
  <si>
    <t>572b850be8032f47998311e585f7959f</t>
  </si>
  <si>
    <t>Filosa-Imbricatea</t>
  </si>
  <si>
    <t>Thaumatomonadidae</t>
  </si>
  <si>
    <t>Thaumatomonas</t>
  </si>
  <si>
    <t>3196b3f6648f1658590a52ae1801f641</t>
  </si>
  <si>
    <t>ffd05b78e1c91d5b0ae68a1f1e5f9fb2</t>
  </si>
  <si>
    <t>Microscillaceae</t>
  </si>
  <si>
    <t>Flavisolibacter</t>
  </si>
  <si>
    <t>322845f3ee6d31177383f4279ae22bcb</t>
  </si>
  <si>
    <t>Bacilli</t>
  </si>
  <si>
    <t>5b2404ff953e397345c7740e2cfa5971</t>
  </si>
  <si>
    <t>Monosigidae_Group_A</t>
  </si>
  <si>
    <t>341998c120db42433c8b26d0774adfeb</t>
  </si>
  <si>
    <t>b3eb4d7da7591e1cb6e0bcbbb77837cd</t>
  </si>
  <si>
    <t>Spizellomycetales-and-Rhizophlyctidales</t>
  </si>
  <si>
    <t>Spizellomycetales-Rhizophlyctidales</t>
  </si>
  <si>
    <t>Flavobacterium</t>
  </si>
  <si>
    <t>34f2771507d1472006190fa1a2a09382</t>
  </si>
  <si>
    <t>bc1fe5c041272af401d132ce3c45ab02</t>
  </si>
  <si>
    <t>Nitrosomonadaceae</t>
  </si>
  <si>
    <t>37a272496c4f3885c8a6d3fbb7896a0e</t>
  </si>
  <si>
    <t>Uncultured Microscillaceae</t>
  </si>
  <si>
    <t>Ideonella</t>
  </si>
  <si>
    <t>3802f605d5ae0a25499f532e93d950c9</t>
  </si>
  <si>
    <t>Centroheliozoa_X</t>
  </si>
  <si>
    <t>4961973190418ad3e6f6b748d0c9248f</t>
  </si>
  <si>
    <t>Rhizophlyctis</t>
  </si>
  <si>
    <t>IS-44</t>
  </si>
  <si>
    <t>38535167bf77cc081d6bb490d87c43d6</t>
  </si>
  <si>
    <t>52ef822b084fa0671f0ba6cd2b71c9ea</t>
  </si>
  <si>
    <t>Basidiomycota</t>
  </si>
  <si>
    <t>Tremellomycetes</t>
  </si>
  <si>
    <t>Lacibacter</t>
  </si>
  <si>
    <t>39993a1e68002b6d299429807abd0a03</t>
  </si>
  <si>
    <t>5302b5c01a133de6e5343b31593dedba</t>
  </si>
  <si>
    <t>Opitutaceae</t>
  </si>
  <si>
    <t>Lacunisphaera</t>
  </si>
  <si>
    <t>39af5facd2addde900f393fc48991a35</t>
  </si>
  <si>
    <t>Spongomonadidae</t>
  </si>
  <si>
    <t>Spongomonas</t>
  </si>
  <si>
    <t>980debfaf2f38696d05db955f5fc4296</t>
  </si>
  <si>
    <t>d9e0e11d7ccb2b4783409c01ccc55eeb</t>
  </si>
  <si>
    <t>Leptothrix</t>
  </si>
  <si>
    <t>3c3a9f3d933a0eb9360b8bd798869010</t>
  </si>
  <si>
    <t>Thermoleophilia</t>
  </si>
  <si>
    <t>Polyangiaceae</t>
  </si>
  <si>
    <t>3c93790ae832d4447c12d9b0023cd6b1</t>
  </si>
  <si>
    <t>Sphingomonadaceae</t>
  </si>
  <si>
    <t>Sphingomonas</t>
  </si>
  <si>
    <t>4465a98a221cb1ba72bbcec688604d2f</t>
  </si>
  <si>
    <t>Pseudomonadaceae</t>
  </si>
  <si>
    <t>Luteolibacter</t>
  </si>
  <si>
    <t>3dba2d08f4043815956ea763405eed53</t>
  </si>
  <si>
    <t>e3be67174f901b99db980b9fa9b728e9</t>
  </si>
  <si>
    <t>Pyrinomonadaceae</t>
  </si>
  <si>
    <t>Mariannaea</t>
  </si>
  <si>
    <t>3f9134f2f928cbaf8a02ad4f86f8976f</t>
  </si>
  <si>
    <t>Raphid-pennate</t>
  </si>
  <si>
    <t>3fdf5214e5159cc3f76c167eca766621</t>
  </si>
  <si>
    <t>834fd10bed605872f1aef2fbc8cd1e06</t>
  </si>
  <si>
    <t>Rhizobiaceae</t>
  </si>
  <si>
    <t>Methylotenera</t>
  </si>
  <si>
    <t>400c2e4fa22e15740203a1721c260467</t>
  </si>
  <si>
    <t>894cea4a91191b2ffb9050974b408e67</t>
  </si>
  <si>
    <t>Rhogostoma-lineage</t>
  </si>
  <si>
    <t>MND1</t>
  </si>
  <si>
    <t>41c947a6d9a65627effb81702161b3bf</t>
  </si>
  <si>
    <t>abddff6d8ae815748ee545b9a3afff0c</t>
  </si>
  <si>
    <t>a5f69d31ce423dafb06fb1d980699def</t>
  </si>
  <si>
    <t>Rubritaleaceae</t>
  </si>
  <si>
    <t>Monosiga</t>
  </si>
  <si>
    <t>43a15e510837869d20081c1bb31916cb</t>
  </si>
  <si>
    <t>d15337856e869be5ed3c423b8a4ae169</t>
  </si>
  <si>
    <t>Rubrobacteriaceae</t>
  </si>
  <si>
    <t>Mucilaginibacter</t>
  </si>
  <si>
    <t>da3b250d28bcd2526612085fa67547be</t>
  </si>
  <si>
    <t>Uncultured Sandonidae</t>
  </si>
  <si>
    <t>Salpingoecidae_Group_C2</t>
  </si>
  <si>
    <t>e56e38e25a8683b24e4e51cd8ebfced5</t>
  </si>
  <si>
    <t>f6e1374dca2c67316ffcb13b4e2eea51</t>
  </si>
  <si>
    <t>MAST</t>
  </si>
  <si>
    <t>Uncultured MAST-12C</t>
  </si>
  <si>
    <t>4a2e382d3282f61d15f6ab86a8566b96</t>
  </si>
  <si>
    <t>Acidobacteria (Subgroup 11)</t>
  </si>
  <si>
    <t>Sphingobacteriaceae</t>
  </si>
  <si>
    <t>4aacf442cd587963f183e1fdf8491e3a</t>
  </si>
  <si>
    <t>Orciraptor</t>
  </si>
  <si>
    <t>Ohtaekwangia</t>
  </si>
  <si>
    <t>4e070fb746b3ea7f01efefa7a62fc7a2</t>
  </si>
  <si>
    <t>92e815f2cb7a216dbbe4152d9246b3be</t>
  </si>
  <si>
    <t>Spirosomaceae</t>
  </si>
  <si>
    <t>4ed4c8fb1c7e735b2c4b82a2f26c000e</t>
  </si>
  <si>
    <t>Filosa-Thecofilosea</t>
  </si>
  <si>
    <t>Rhogostoma-lineage_X</t>
  </si>
  <si>
    <t>4f8911a874341e9ef899de610f172521</t>
  </si>
  <si>
    <t>90537d5d3c6a99e3c154468f1465a3b3</t>
  </si>
  <si>
    <t>ae8463313c31ed1c4fa197c805ceb8db</t>
  </si>
  <si>
    <t>Steroidobacteraceae</t>
  </si>
  <si>
    <t>968ba22e12c472f73284a84f0afc35d9</t>
  </si>
  <si>
    <t>Streptomycetaceae</t>
  </si>
  <si>
    <t>523146bb031853e3dba31da305f5ff4a</t>
  </si>
  <si>
    <t>Tetracladium</t>
  </si>
  <si>
    <t>a96b8aad15dcc0f4a5a15c743b1675ae</t>
  </si>
  <si>
    <t>Rhogostoma</t>
  </si>
  <si>
    <t>Piscinibacter</t>
  </si>
  <si>
    <t>Pelosinus</t>
  </si>
  <si>
    <t>ac72d8309c00939db305200bd87856c0</t>
  </si>
  <si>
    <t>ad6ca4a2377ef26d74f534de7b856e1e</t>
  </si>
  <si>
    <t>Sordariomycetes_X</t>
  </si>
  <si>
    <t>Ralstonia</t>
  </si>
  <si>
    <t>Phytophthora</t>
  </si>
  <si>
    <t>5427fdd8832445a6287df3879dcfc28a</t>
  </si>
  <si>
    <t>c88b286f1487dca9481eae5eaea499b0</t>
  </si>
  <si>
    <t>5690926744bfabc49e1391eac0525dc2</t>
  </si>
  <si>
    <t>d4f3b316368ae91176fb2a0b9d4a6a99</t>
  </si>
  <si>
    <t>uncultured bacterium</t>
  </si>
  <si>
    <t>Pseudomonas</t>
  </si>
  <si>
    <t>d56c56f94e2a5a7dce1483f652f61bfe</t>
  </si>
  <si>
    <t>7392b6a6e46918b521e7333930fc1ec6</t>
  </si>
  <si>
    <t>Veillonellaceae</t>
  </si>
  <si>
    <t>dc9224ce16490377a222453ae8f7acf7</t>
  </si>
  <si>
    <t>5e66db03a6a9426e1d2ce28d020e6141</t>
  </si>
  <si>
    <t>e01f583335a57202782da4c45be21193</t>
  </si>
  <si>
    <t>5efc4382fc052be88d0548b52a07f280</t>
  </si>
  <si>
    <t>RB41</t>
  </si>
  <si>
    <t>605aff3e8a5b872ab57c4284c671f7f8</t>
  </si>
  <si>
    <t>Rhyzophidiales_X</t>
  </si>
  <si>
    <t>616336f719bad3b76634d6eff79eecd9</t>
  </si>
  <si>
    <t>Uncultured Peronosporales</t>
  </si>
  <si>
    <t>622df8e3b9fd0ddcba793cb3a62ec0f9</t>
  </si>
  <si>
    <t>Rubrobacter</t>
  </si>
  <si>
    <t>72f13020a221a45267a8361ce83c50aa</t>
  </si>
  <si>
    <t>6391061560a05db1e0137c740e5b8e10</t>
  </si>
  <si>
    <t>caeb3f911fa8909116a26546aea94ea9</t>
  </si>
  <si>
    <t>Bacillariophyta</t>
  </si>
  <si>
    <t>Hantzschia amphioxys</t>
  </si>
  <si>
    <t>Sorangium</t>
  </si>
  <si>
    <t>6c13c43889021b0201ef08043fa88c4b</t>
  </si>
  <si>
    <t>Nitrososphaeria</t>
  </si>
  <si>
    <t>e1ceb643cce61aa2441e8896bc89b67c</t>
  </si>
  <si>
    <t>Bicoecea</t>
  </si>
  <si>
    <t>6c30abfa49c015dd403b554cc350adc4</t>
  </si>
  <si>
    <t>6cc72d0b318819097c77f10f0cee2e05</t>
  </si>
  <si>
    <t>Uncultured Deltaproteobacteria (BIrii41)</t>
  </si>
  <si>
    <t>Steroidobacter</t>
  </si>
  <si>
    <t>70db0545c904905b124cf14a11b3dd38</t>
  </si>
  <si>
    <t>Streptomyces</t>
  </si>
  <si>
    <t>8a0b8ef81aa3217de16b235e063eb45f</t>
  </si>
  <si>
    <t>91375f958a967ac389b42d81be115316</t>
  </si>
  <si>
    <t>Choanoflagellatea</t>
  </si>
  <si>
    <t>Monosiga ovata</t>
  </si>
  <si>
    <t>Negativicutes</t>
  </si>
  <si>
    <t>bac7f39772065f7af6336d5c2beafff3</t>
  </si>
  <si>
    <t>7396ae5fd4a70a38d60b6b7c2a412983</t>
  </si>
  <si>
    <t>c6f26ad903b44a3bf25098a616632f51</t>
  </si>
  <si>
    <t>76f26f51390f941fb364d0398a173855</t>
  </si>
  <si>
    <t>cdd9ba279844e0bbe44164c4d4ad9921</t>
  </si>
  <si>
    <t>79ac0ad649c36638d09bbf2e0de684da</t>
  </si>
  <si>
    <t>d3a22f33cc7e0d935e85ef685e3a46b5</t>
  </si>
  <si>
    <t>Uncultured Nitrososphaeraceae</t>
  </si>
  <si>
    <t>7e039f5659a35dcc820cd8a5cf7fb8d5</t>
  </si>
  <si>
    <t>824e9dc6629441924696cf6b404a3237</t>
  </si>
  <si>
    <t>82bc15ff7f372cfceb45200d7a656dba</t>
  </si>
  <si>
    <t>a34eb4f794d6bf8c1edd7cb6acaa707f</t>
  </si>
  <si>
    <t>Variovorax</t>
  </si>
  <si>
    <t>Uncultured Deltaproteobacteria</t>
  </si>
  <si>
    <t>8cadbc1d3d8f9306ad42061911eaa04e</t>
  </si>
  <si>
    <t>f5206aea8b99abe700bdf6eb3b8008c5</t>
  </si>
  <si>
    <t>Nitrososphaera</t>
  </si>
  <si>
    <t>9cb024fab71b1d94fa636524fc3cc60b</t>
  </si>
  <si>
    <t>a8319e911625bc539d5c1035b8370452</t>
  </si>
  <si>
    <t>ba29f3dd5d894cc259e6bde49cae3178</t>
  </si>
  <si>
    <t>c16ef4ce0f509cd50ad14de7959544c9</t>
  </si>
  <si>
    <t>Uncultured Pyrinomonadaceae (RB41)</t>
  </si>
  <si>
    <t>9ad47836559ad0a1d42abf2ccbd31e14</t>
  </si>
  <si>
    <t>cc4ac01d8e29d2a9e67e39ce08994e3b</t>
  </si>
  <si>
    <t>Uncultured Tremellomycetes</t>
  </si>
  <si>
    <t>e7c2a163c3fe26566bf2760d399477ad</t>
  </si>
  <si>
    <t>fa7009cb17c4da803a4fac9e756701d1</t>
  </si>
  <si>
    <t>Uncultured Salpingoecidae (Group C2)</t>
  </si>
  <si>
    <t>9cf5b443837d44b8e5659090f370cac1</t>
  </si>
  <si>
    <t>fdd76ccf0c6d82dc529fc5d28877c33f</t>
  </si>
  <si>
    <t>Glissomonad</t>
  </si>
  <si>
    <t>9d5c904a1ffaba790ae36b6bd3feb627</t>
  </si>
  <si>
    <t>Uncultured Gemmatimonadaceae</t>
  </si>
  <si>
    <t>9e771d49dffcb33ce8955d55a71048a9</t>
  </si>
  <si>
    <t>a0906d82df75a388b707432c9c330bd2</t>
  </si>
  <si>
    <t>Uncultured Davidiellaceae</t>
  </si>
  <si>
    <t>a4618fea06de53ac8cbbf6efe2a9cd33</t>
  </si>
  <si>
    <t>Anaerolineae</t>
  </si>
  <si>
    <t>Tetracladium setigerum</t>
  </si>
  <si>
    <t>Uncultured Steroidobacteraceae</t>
  </si>
  <si>
    <t>f4503842adeac720f5a1ac3d42cd21f0</t>
  </si>
  <si>
    <t>Mariannaea elegans var. punicea</t>
  </si>
  <si>
    <t>Uncultured Anaerolineaceae</t>
  </si>
  <si>
    <t>Nectria lugdunensis</t>
  </si>
  <si>
    <t>b89555317bcb7b822c5cd291acaca9e0</t>
  </si>
  <si>
    <t>Paraburkholderia kururiensis</t>
  </si>
  <si>
    <t>Unassigned</t>
  </si>
  <si>
    <t>ba2cc2db8a1855ea15d2939200d2c131</t>
  </si>
  <si>
    <t>Udaeobacter</t>
  </si>
  <si>
    <t>Paraburkholderia</t>
  </si>
  <si>
    <t>Uncultured Chaetomiaceae</t>
  </si>
  <si>
    <t>bb12c82428b6bd6c69d16afc7823e40d</t>
  </si>
  <si>
    <t>Orciraptor agilis</t>
  </si>
  <si>
    <t>c799e0521751b9ef87ed83ce5cd5b20f</t>
  </si>
  <si>
    <t>Sorangium cellulosum</t>
  </si>
  <si>
    <t>c873ce0ca1bc8126d534983ec5c8cda1</t>
  </si>
  <si>
    <t>ce2978f69131fd867118f94afa83ecc2</t>
  </si>
  <si>
    <t>Uncultured Gammaproteobacteria</t>
  </si>
  <si>
    <t>d0d88cea8abf6fd328588be0f040337d</t>
  </si>
  <si>
    <t>d7c57f839bd682cc28a06c50224d9685</t>
  </si>
  <si>
    <t>dc9ccd4a3093bb939831f5610f6d445c</t>
  </si>
  <si>
    <t>Rubrobacteria</t>
  </si>
  <si>
    <t>Uncultured Nolandellidae</t>
  </si>
  <si>
    <t>Uncultured Pterocystidae</t>
  </si>
  <si>
    <t>Uncultured Thermoleophilia</t>
  </si>
  <si>
    <t>Rhizobium</t>
  </si>
  <si>
    <t>decb0435707ff57b8e00dab27abff7b5</t>
  </si>
  <si>
    <t>e1d2b9191d37f16d76292a3f0f8b2096</t>
  </si>
  <si>
    <t>eedd9c9a90e1cedda72911e2b134ecf7</t>
  </si>
  <si>
    <t>f08b136dbcc5b2dd764c15ddd0245b21</t>
  </si>
  <si>
    <t>Rhyzophidiales</t>
  </si>
  <si>
    <t>f5a1e14eb5f13918065a5ba7ebe2dcc9</t>
  </si>
  <si>
    <t>Uncultured Nitrosomonadaceae (MND1)</t>
  </si>
  <si>
    <t>Uncultured Limnofilidae</t>
  </si>
  <si>
    <t>Uncultured Plectosphaerellaceae</t>
  </si>
  <si>
    <t>Uncultured Acidobacteria (Subgroup 11)</t>
  </si>
  <si>
    <t>Uncultured Chytridiomycotina</t>
  </si>
  <si>
    <t>Uncultured Nitrosomonadaceae (IS-44)</t>
  </si>
  <si>
    <t>fc96112f246bf78c29d595907e9c9bfc</t>
  </si>
  <si>
    <t>Uncultured Anaerolineaceae (UTCFX1)</t>
  </si>
  <si>
    <t>Relative Abundance</t>
  </si>
  <si>
    <t>Fasta sequence</t>
  </si>
  <si>
    <t>GTAGGGCGCAAGCGTTGTCCGGAATTATTGGGCGTAAAGAGCTCGTAGGCGGTCTGTTGCGTCCGCTGTGAAAACTCGGGGCTTAACCCCGAGCCTGCAGTGGATACGGGCAGACTAGAGGTAGGTAGGGGAGAATGGAATTCCCGGTGTAGCGGTGAAATGCGCAGATATCGGGAGGAACACCGGTGGCGAAGGCGGTTCTCTGGGCCTTACCTGACGCTGAGGAGCGAAAGCGTGGGGAGCGAACAGGATTAGATACCCTGGTAGTCCACGCCGTAAACGTTGGGCGCTAGGTGTGGGATCCTTCCACGGATTCCGTGCCGCAGCTAACGCATTAAGCGCCCCGCCTGGGGAGTACGGCCGCAAGGCTAAA</t>
  </si>
  <si>
    <t>GTAGGGTGCAAGCGTTAATCGGAATTACTGGGCGTAAAGCGTGCGCAGGCGGTTATGTAAGACAGATGTGAAATCCCCGGGCTCAACCTGGGAACTGCATTTGTGACTGCATAGCTAGAGTACGGTAGAGGGGGATGGAATTCCGCGTGTAGCAGTGAAATGCGTAGATATGCGGAGGAACACCGATGGCGAAGGCAATCCCCTGGACCTGTACTGACGCTCATGCACGAAAGCGTGGGGAGCAAACAGGATTAGATACCCTGGTAGTCCACGCCCTAAACGATGTCAACTGGTTGTTGGGTCTTCACTGACTCAGTAACGAAGCTAACGCGTGAAGTTGACCGCCTGGGGAGTACGGCCGCAAGGTTGAA</t>
  </si>
  <si>
    <t>GTAGGGTGCAAGCGTTAATCGGAATTACTGGGCGTAAAGCGTGCGCAGGCGGTTATGCAAGACAGATGTGAAATCCCCGGGCTCAACCTGGGAACTGCATTTGTGACTGCATAGCTAGAGTACGGTAGAGGGGGATGGAATTCCGCGTGTAGCAGTGAAATGCGTAGATATGCGGAGGAACACCGATGGCGAAGGCAATCCCCTGGACCTGTACTGACGCTCATGCACGAAAGCGTGGGGAGCAAACAGGATTAGATACCCTGGTAGTCCACGCCCTAAACGATGTCAACTGGTTGTTGGGTCTTCACTGACTCAGTAACGAAGCTAACGCGTGAAGTTGACCGCCTGGGGAGTACGGCCGCAAGGTTGAA</t>
  </si>
  <si>
    <t>GTAGGGTGCGAGCGTTGTCCGGAATTATTGGGCGTAAAGAGCTCGTAGGCGGTTTGTCACGTCTGCTGTGAAATCCCGAGGCTCAACCTCGGGCCTGCAGTGGGTACGGGCAGACTGGAGTGCGGTAGGGGAGAATGGAATTCCTGGTGTAGCGGTGGAATGCGCAGATATCAGGAGGAACACCGATGGCGAAGGCAGTTCTCTGGGCCGTAACTGACGCTGAGGAGCGAAAGCGTGGGGAGCGAACAGGATTAGATACCCTGGTAGTCCACGCCGTAAACGTTGGGCGCTAGATGTGGGGACCTTTCCACGGTTTCCGTGTCGTAGCTAACGCATTAAGCGCCCCGCCTGGGGAGTACGGCCGCAAGGCTAAA</t>
  </si>
  <si>
    <t>AGCGACGGGCGGTGTGTACAAAGGGCAGGGACGTAATCAATGCAAGCTGATGACTTGCGTTTACTAGGAATTCCTCGTTCAAGATCCATAATTCCAAGGGTCTATCCCCAGCACGACGGGCATTCCAAAGATTCCCCAGACCTGTCAGTCAAGGTAACAAACGCTTAGCTCGATGAACCCGTCAGTGTAGCGCGCGTGCGGCCCAGAACATCTAAGGGCATCACAGACCTGTTATTGCCTCGAACTTCCATCGGCTGCGCACCGATAGTCCCTCTAAGAAGTGCGTCACGACTCCAGTGCGAACACTGGAGTGCACTAGTTAGCAGGTCG</t>
  </si>
  <si>
    <t>AGCGACGGGCGGTGTGTACAAAGGGCAGGGACGTAATCAGCACGAGTTGATGACCCGTACTTACTAGGAATTCCTCGTTCAAGACCAATAATTACAATGATCTATCCCCAGCACGACATACATTTAAAAGATTACCCAACCCCATCGGGTCAGGAAAATGCTCGTTGAATATGTCAGTGTAACGCGCGTGTGGCCCAGAACATCTAAGGGCATCACAGACCTGTTTTTGCCTCAAACTTCCATTCACTCTCTCAGTGAAGAGTCCCTCTAAGAAGTTAACCGAACAAAGAATAGAATATTCATGTGTTCAAGCAACTATTTAATAGGTTA</t>
  </si>
  <si>
    <t>AGCGACGGGCGGTGTGTACAAAGGGCAGGGACGTAATCAGCGCAGTTTGATGAACTGCGCTTACTAGGAATTCCTCGTTCATGAACAATAATTGCAAGGTTCAATCCCCATCACGACGATCTTTTCAAAGCTTACCCAATCCCATCGGACCAGGAAAATCACTCGTTGCAATCGTCAGTGTAACGCGCGTGCAGCCCAGGGCATCTAAGGGCATCACAGACCTGTTTTTGCCTCAAACTTCCATCGGCTAGAGATGCCGAGAGTCCCTCTAAGAAGTGCGCCCACGAATCGACTGGTGTTGCCACCAGATTCGCGTCACTAATTAATAGGTTA</t>
  </si>
  <si>
    <t>AGCGACGGGCGGTGTGTACAAAGGGCAGGGACGTAGTCAACGCGAGCTGATGACTCGCGCTTACTAGGCATTCCTCGTTGAAGACCAACAATTGCAATGATCTATCCCCATCACGATGAAATTTCCCAAGATTACCCGGGCCTGTCGGCCAAGGCTATATACTCGTTGAATACATCAGTGTAGCGCGCGTGCGGCCCAGAACATCTAAGGGCATCACAGACCTGTTATTGCCTCCAACTTCCTTTGGTTTGATTACCCAAAAGTCCCTCTAAGAAGTCCACTACCTACAAAAAATTGTAAGCGGAACTATTTAGCACGCGG</t>
  </si>
  <si>
    <t>CAGCACCCCGAGTTGTCGGGACGATTATTGGGCCTAAAGCATCCGTAGCCTGTTCTGCAAGTCCTCCGTTAAATCCACCTGCTCAACGGATGGGCTGCGGAGGATACCGCAGAGCTAGGAGGCGGGAGAGGCAAACGGTACTCAGTGGGTAGGGGTAAAATCCATTGATCTACTGAAGACCACCAGTGGCGAAGGCGGTTTGCCAGAACGCGCTCGACGGTGAGGGATGAAAGCTGGGGGAGCAAACCGGATTAGATACCCGGGTAGTCCCAGCTGTAAACGATGCAGACTCGGTGATGGGTTGGCCTCGAGCCAACCCAGTGCCGCAGGGAAGCCGTTAAGTCTGCCGCCTGGGGAGTACGGTCGCAAGACTGAA</t>
  </si>
  <si>
    <t>CAGCACCCCGAGTGGTCGGGACGATTATTGGGCCTAAAGCATCCGTAGCCGGTTTTACAAGTCCTCCGTTAAATCCAACTGCTTAACAGATGGGCCGCGGAGGATACTATAAGACTAGGAGGCAGGAGAGGCAAGCGGTACTCAGTGGGTAGGGGTAAAATCCGTTGATCCATTGAAGACCACCAGTGGCGAAGGCGGCTTGCCAGAATGCGCTCGACGGTGAGGGATGAAAGCTGGGGGAGCAAACCGGATTAGATACCCGGGTAGTCCCAGCTGTAAACGATGCAGACTCGGTGATGGACTAGCTTCATGCTAGTCCAGTGCCGCAGGGAAGCCGTTAAGTCTGCCGCCTGGGTAGTACGGTCGCAAGACTGAA</t>
  </si>
  <si>
    <t>AGAGGGTGCGAGCGTTGTTCGGAATCATTGGGCGTAAAGCGCTTGTAGGCGGCCTGTCAAGTCGCGTGTGAAATCCCTTGGCTTAACCAAGGAAGTGCGCGCGAAACTGGCGGGCTTGAGTGCCGGAGAGGGTCGCGGAATTCCCGGTGTAGAGGTGAAATTCGTAGATATCGGGAGGAACACCAGTGGCGAAGGCGGCGACCTGGACGGACACTGACGCTGAGACGCGAAAGCGTGGGGAGCAAACAGGATTAGATACCCTGGTAGTCCACGCTGTAAACGATGGGTGCTAGCTGTGGTGGGTGTTGACCCCTGCCGTGGCGCAGCTAACGCAATAAGCACCCCGCCTGGGAAGTACGGCCGCAAGGCTAAA</t>
  </si>
  <si>
    <t>GAAGGGTGCAAGCGTTACTCGGAATTACTGGGCGTAAAGCGTGCGTAGGTGGTGAGTTAAGTCTGTCGTGAAAGCCCCGGGCTCAACCTGGGAATGGCGATGGATACTGGCTCGCTAGAGTGCGGTAGAGGAGAGTGGAATTCCCGGTGTAGCAGTGAAATGCGTAGAGATCGGGAGGAACATCAGTTGCGAAGGCGGCTCTCTGGACCAGCACTGACACTGAGGCACGAAAGCGTGGGGAGCAAACAGGATTAGATACCCTGGTAGTCCACGCCCTAAACGATGCGAACTGGACGTTGGGAGCAATCAGGCTCTCAGTGTCGAAGCTAACGCGTTAAGTTCGCCGCCTGGGGAGTACGGTCGCAAGACTGAA</t>
  </si>
  <si>
    <t>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</t>
  </si>
  <si>
    <t>GAAGGGGGCTAGCGTTGCTCGGAATTACTGGGCGTAAAGGGAGCGTAGGCGGGTTATCAAGTTGGAGGTGAAAGCCCAGGGCTCAACCTTGGAATTGCCTTCAAAACTGATAACCTAGAGGATGATAGAGGTAAGTGGAACTCCGAGTGTAGAGGTGAAATTCGTAGATATTCGGAAGAACACCAGTGGCGAAGGCGACTTACTGGATCATTACTGACGCTGAGGCTCGAAAGCGTGGGGAGCAAACAGGATTAGATACCCTGGTAGTCCACGCCGTAAACGATGATTGCTAGTTGTCAGCCGGCATGCCGGTTGGTGACGCAGCTAACGCATTAAGCAATCCGCCTGGGGAGTACGGTCGCAAGATTAAA</t>
  </si>
  <si>
    <t>GAAGGGGGCTAGCGTTGCTCGGAATTACTGGGCGTAAAGGGAGCGTAGGCGGGTCGTCAAGTTGGGGGTGAAAGCCCAGGGCTCAACCTTGGAATTGCCTTCAAAACTGACGATCTAGAGTATGGAAGAGGTAAGTGGAACTCCGAGTGTAGAGGTGAAATTCGTAGATATTCGGAAGAACACCAGTGGCGAAGGCGACTTACTGGTCCATGACTGACGCTGAGGCTCGAAAGCGTGGGGAGCAAACAGGATTAGATACCCTGGTAGTCCACGCTGTAAACGATGATTGCTAGTTGTCGGGCGGCATGCCGTTCGGTGACGCAGCTAACGCATTAAGCAATCCGCCTGGGGAGTACGGTCGCAAGATTAAA</t>
  </si>
  <si>
    <t>GAAGGGGGCTAGCGTTGTTCGGAATTACTGGGCGTAAAGGGCGCGTAGGCGGCCTGTTTAGTCAGAAGTGAAAGCCCCGGGCTCAACCTGGGAATAGCTTTTGATACTGGCAGGCTTGAGTTCCGGAGAGGATGGTGGAATTCCCAGTGTAGAGGTGAAATTCGTAGATATTGGGAAGAACACCGGTGGCGAAGGCGGCCATCTGGACGGACACTGACGCTGAGGCGCGAAAGCGTGGGGAGCAAACAGGATTAGATACCCTGGTAGTCCACGCCGTAAACGATGAATGCTAGACGTCGGGGTGCATGCACTTCGGTGTCGCCGCTAACGCATTAAGCATTCCGCCTGGGGAGTACGGCCGCAAGGTTAAA</t>
  </si>
  <si>
    <t>GTAGGTGGCAAGCGTTGTCCGGAATTATTGGGCGTAAAGCGCGCGCAGGCGGTCCTTTAAGTCTGATGTGAAAGCCCACGGCTCAACCGTGGAGGGTCATTGGAAACTGGGGGACTTGAGTGCAGAAGAGGAAAGCGGAATTCCACGTGTAGCGGTGAAATGCGTAGAGATGTGGAGGAACACCAGTGGCGAAGGCGGCTTTCTGGTCTGTAACTGACGCTGAGGCGCGAAAGCGTGGGGAGCAAACAGGATTAGATACCCTGGTAGTCCACGCCGTAAACGATGAGTGCTAAGTGTTAGAGGGTTTCCGCCCTTTAGTGCTGCAGCTAACGCATTAAGCACTCCGCCTGGGGAGTACGGCCGCAAGGCTGAA</t>
  </si>
  <si>
    <t>GTAGGTGGCAAGCGTTGTCCGGAATTATTGGGCGTAAAGCGCGCGCAGGCGGTCCTTTAAGTCTGATGTGAAAGCCCACGGCTCAACCGTGGAGGGTCATTGGAAACTGGGGGACTTGAGTACAGAAGAGAAGAGTGGAATTCCACGTGTAGCGGTGAAATGCGTAGAGATGTGGAGGAACACCAGTGGCGAAGGCGACTCTTTGGTCTGTAACTGACGCTGAGGCGCGAAAGCGTGGGGAGCAAACAGGATTAGATACCCTGGTAGTCCACGCTGTAAACGATGAGTGCTAAGTGTTAGAGGGTTTCCGCCCTTTAGTGCTGCAGCTAACGCATTAAGCACTCCGCCTGGGGAGTACGGCCGCAAGGCTGAA</t>
  </si>
  <si>
    <t>GTAGGGTGCAAGCGTTGTCCGGAATTATTGGGCGTAAAGAGCTCGTAGGCGGTTTGTTGCGTCGGCTGTGAAATCCCGAGGCTCAACCTCGGGTCTGCAGTCGATACGAGCAAACTAGAGTGTTGCAGGGGAGACTGGAATTCCTGGTGTAGCGGTGAAATGCGCAGATATCAGGAGGAACACCGGTGGCGAAGGCGGGTCTCTGGGCAACAACTGACGCTGAGGAGCGAAAGCGTGGGGAGCGAACAGGATTAGATACCCTGGTAGTCCACGCCGTAAACGTTGGGCGCTAGGTGTGGGGCTCATTCCACGAGTTCCGTGCCGCAGCTAACGCATTAAGCGCCCCGCCTGGGGAGTACGGCCGCAAGGCTAAA</t>
  </si>
  <si>
    <t>GAAGGGGGCTAGCGTTGCTCGGAATCACTGGGCGTAAAGGGTGCGTAGGCGGGTCTTTAAGTCAGGGGTGAAATCCTGGAGCTCAACTCCAGAACTGCCTTTGATACTGAAGATCTTGAGTTCGGGAGAGGTGAGTGGAACTGCGAGTGTAGAGGTGAAATTCGTAGATATTCGCAAGAACACCAGTGGCGAAGGCGGCTCACTGGCCCGATACTGACGCTGAGGCACGAAAGCGTGGGGAGCAAACAGGATTAGATACCCTGGTAGTCCACGCCGTAAACGATGAATGCCAGCCGTTAGTGGGTTTACTCACTAGTGGCGCAGCTAACGCTTTAAGCATTCCGCCTGGGGAGTACGGTCGCAAGATTAAA</t>
  </si>
  <si>
    <t>GTAGGGTGCAAGCGTTAATCGGAATTACTGGGCGTAAAGCGTGCGCAGGCGGTTATGTAAGACAGGTGTGAAATCCCCGGGCTTAACCTGGGAACTGCATTTGTGACTGCATAGCTAGAGTACGGTAGAGGGGGATGGAATTCCGCGTGTAGCAGTGAAATGCGTAGATATGCGGAGGAACACCGATGGCGAAGGCAATCCCCTGGACCTGTACTGACGCTCATGCACGAAAGCGTGGGGAGCAAACAGGATTAGATACCCTGGTAGTCCACGCCCTAAACGATGTCAACTGGTTGTTGGGTCTTCACTGACTCAGTAACGAAGCTAACGCGTGAAGTTGACCGCCTGGGGAGTACGGCCGCAAGGTTGAA</t>
  </si>
  <si>
    <t>GAAGGGGGCTAGCGTTGCTCGGAATTACTGGGCGTAAAGGGAGCGTAGGCGGACTGTTAAGTTAGAGGTGAAAGCCCAGGGCTCAACCTTGGAATTGCCTTTGATACTGGCAGTCTTGAGTACGGAAGAGGTATGTGGAACTCCGAGTGTAGAGGTGAAATTCGTAGATATTCGGAAGAACACCAGTGGCGAAGGCGACATACTGGTCCGTTACTGACGCTGAGGCTCGAAAGCGTGGGGAGCAAACAGGATTAGATACCCTGGTAGTCCACGCCGTAAACGATGAGTGCTAGTTGTCGGCATGCATGCATGTCGGTGACGCAGCTAACGCATTAAGCACTCCGCCTGGGGAGTACGGTCGCAAGATTAAA</t>
  </si>
  <si>
    <t>GAAGGGGGCTAGCGTTGCTCGGAATTACTGGGCGTAAAGGGAGCGTAGGCGGATAGTTTAGTCAGAGGTGAAAGCCCAGGGCTCAACCTTGGAATTGCCTTTGATACTGGCTATCTTGAGTACGGAAGAGGTATGTGGAACTCCGAGTGTAGAGGTGAAATTCGTAGATATTCGGAAGAACACCAGTGGCGAAGGCGACATACTGGTCCGTTACTGACGCTGAGGCTCGAAAGCGTGGGGAGCAAACAGGATTAGATACCCTGGTAGTCCACGCTGTAAACGATGAGTGCTAGTTGTCGGCAGGCATGCCTGTCGGTGACGCAGCTAACGCATTAAGCACTCCGCCTGGGGAGTACGGTCGCAAGATTAAA</t>
  </si>
  <si>
    <t>GGAGGGTGCAAGCGTTAATCGGAATTACTGGGCGTAAAGCGCACGTAGGTGGTTTGTTAAGCCAGCTGTGAAATCCCCGGGCTCAACCTGGGCACTGCAGTTGGAACTGGCAAGCTAGAGTAGGGTAGAGGGGTGTGGAATTCCAGGTGTAGCGGTGAAATGCGTAGATATCTGGAGGAACATCAGTGGCGAAGGCGACACCCTGGACTCATACTGACACTGAGGTGCGAAAGCGTGGGGAGCAAACAGGATTAGATACCCTGGTAGTCCACGCCGTAAACGATGTCTACTAGCCGTTGGGAGCCTTGAGCTCTTAGTGGCGCAGCTAACGCACTAAGTAGACCGCCTGGGGAGTACGGTCGCAAGATTAAA</t>
  </si>
  <si>
    <t>GAAGGGGGCTAGCGTTGTTCGGATTTACTGGGCGTAAAGCGCACGTAGGCGGATCGTTAAGTCGGGGGTGAAATCCTGGAGCTCAACTCCAGAACTGCCTTCGATACTGGCGATCTTGAGTCCGGAAGAGGTGAGTGGAACTCCTAGTGTAGAGGTGGAATTCGTAGATATTAGGAAGAACACCAGTGGCGAAGGCGGCTCACTGGTCCGGTACTGACGCTGAGGTGCGAAAGCGTGGGGAGCAAACAGGATTAGATACCCTGGTAGTCCACGCCGTAAACTATGAGAGCTAGCCGTTGGAGAGTTTACTCTTCAGTGGCGCAGCTAACGCATTAAGCTCTCCGCCTGGGGAGTACGGTCGCAAGATTAAA</t>
  </si>
  <si>
    <t>GGAGGGTGCGAGCGTTGTCCGGATTTATTGGGTTTAAAGGGTGCGTAGGTGGCTGTTTAAGTCAGTGGTGAAATACGGTTGCTCAACAATCGAGGTGCCATTGATACTGAATAGCTTGAAATAATTGGAGGCTGCCGGAATGGATGGTGTAGCGGTGAAATGCATAGATATCATCCAGAACACCGATTGCGAAGGCAGGTGGCTACGATTGGTTTGACACTGAGGCACGAAAGCATGGGGAGCAAACAGGATTAGATACCCTGGTAGTCCATGCTGTAAACGATGAGGACTCGCTGTTTGATGGCAACATTGAGCGGCTTAGGGAAACCGTTAAGTCCTCCACCTGGGGAGTACGCCGGCAACGGTGAA</t>
  </si>
  <si>
    <t>GGAGGGTGCAAGCGTTATCCGGATTCACTGGGTTTAAAGGGTGCGTAGGAGGGCAGGTAAGTCAGTGGTGAAATCCCCGAGCTTAACTTGGGAACTGCCGTTGATACTATCTGTCTTGAATACCGTGGAGGTGAGCGGAATATGTCATGTAGCGGTGAAATGCTTAGATATGACATAGAACACCAATTGCGAAGGCAGCTCGCTACACGAATATTGACTCTGAGGCACGAAAGCGTGGGGATCAAACAGGATTAGATACCCTGGTAGTCCACGCCCTAAACGATGGATACTCGACATACGCGATACACAGTGTGTGTCTGAGCGAAAGCATTAAGTATCCCACCTGGGAAGTACGACCGCAAGGTTGAA</t>
  </si>
  <si>
    <t>GGAGGGTGCAAGCGTTATCCGGATTCACTGGGTTTAAAGGGTGCGTAGGAGGGCAGGTAAGTCAGTGGTGAAATCTCCAAGCTTAACTTGGAAACTGCCGTTGATACTATCTGTCTTGAATACCGTGGAGGTGAGCGGAATATGTCATGTAGCGGTGAAATGCTTAGATATGACATAGAACACCAATTGCGAAGGCAGCTCGCTACACGAATATTGACTCTGAGGCACGAAAGCGTGGGGATCAAACAGGATTAGATACCCTGGTAGTCCACGCCCTAAACGATGGATACTCGACATACGCGATACACAGTGTGTGTCTGAGCGAAAGCATTAAGTATCCCACCTGGGAAGTACGACCGCAAGGTTGAA</t>
  </si>
  <si>
    <t>GGAGGGTGCAAGCGTTATCCGGATTCACTGGGTTTAAAGGGTGCGTAGGAGGGCAGGTAAGTCAGTGGTGAAATCTCCAAGCTTAACTTGGAAACTGCCGTTGATACTATCTGTCTTGAATATTGTGGAGGTGAGCGGAATATGTCATGTAGCGGTGAAATGCTTAGATATGACATAGAACACCAATTGCGAAGGCAGCTCGCTACTCAATTATTGACTCTGAGGCACGAAAGCGTGGGGATCAAACAGGATTAGATACCCTGGTAGTCCACGCCCTAAACTATGGATACTCGACATACGCGATATACAGTGTGTGTCTGAGCGAAAGCATTAAGTATCCCACCTGGGAAGTACGACCGCAAGGTTGAA</t>
  </si>
  <si>
    <t>GGAGGGTGCAAGCGTTATCCGGATTCACTGGGTTTAAAGGGTGCGTAGGAGGGCAGGTAAGTCAGTGGTGAAATCCCCGAGCTTAACTTGGGAACTGCCGTTGATACTATCTGTCTTGAATACCGTGGAGGTGAGCGGAATATGTCATGTAGCGGTGAAATGCTTAGATATGACATAGAACACCAATTGCGAAGGCAGCTCGCTACACGAATATTGACTCTGAGGCACGAAAGCGTGGGGATCAAACAGGATTAGATACCCTGGTAGTCCACGCCCTAAACGATGGATACTCGACATACGCGATACACTGTGTGTGTCTGAGCGAAAGCATTAAGTATCCCACCTGGGAAGTACGACCGCAAGGTTGAA</t>
  </si>
  <si>
    <t>GGAGGGTGCAAGCGTTATCCGGATTCACTGGGTTTAAAGGGTGCGTAGGCGGGTTGGTAAGTCCGTGGTGAAATCCCCAAGCTTAACTTGGGAACTGCCGTGGATACTATCAATCTTGAATATCGTGGAGGTAAGCGGAATATGTCATGTAGCGGTGAAATGCTTAGATATGACATAGAACACCAATTGCGTAGGCAGCTTACTACACGATCATTGACGCTGAGGCACGAAAGCGTGGGGAGCAAACAGGATTAGATACCCTGGTAGTCCACGCCCTAAACGATGGATACTCGACATCAGCGATACACTGTTGGTGTCTGAGCGAAAGCATTAAGTATCCCACCTGGGAAGTACGATCGCAAGATTGAA</t>
  </si>
  <si>
    <t>GGAGGATCCAAGCGTTATCCGGAATCATTGGGTTTAAAGGGTCCGTAGGCGGTTTGGTAAGTCAGTGGTGAAAGCCCATCGCTCAACGGTGGAACGGCCATTGATACTGCCAGACTTGAATTATTAGGAAGTAACTAGAATATGTAGTGTAGCGGTGAAATGCTTAGAGATTACATGGAATACCAATTGCGAAGGCAGGTTACTACTAATGGATTGACGCTGATGGACGAAAGCGTGGGTAGCGAACAGGATTAGATACCCTGGTAGTCCACGCCGTAAACGATGGATACTAGCTGTTGGGAGCAATCTCAGTGGCTAAGCGAAAGTGATAAGTATCCCACCTGGGGAGTACGTTCGCAAGAATGAA</t>
  </si>
  <si>
    <t>GGAGGATCCAAGCGTTATCCGGAATCATTGGGTTTAAAGGGTCCGTAGGCGGTTTGGTAAGTCAGTGGTGAAAGCCCATCGCTCAACGGTGGAACGGCCATTGATACTGCCAGACTTGAATTATTAGGAAGTAACTAGAATATGTAGTGTAGCGGTGAAATGCTTAGAGATTACATGGAATACCAATTGCGAAGGCAGGTTACTACTAATGGATTGACGCTGATGGACGAAAGCGTGGGTAGCGAACAGGATTAGATACCCTGGTAGTCCACGCCGTAAACGATGGATACTAGCTGTTGGAAGCAATTTCAGTGGCTAAGCGAAAGTGATAAGTATCCCACCTGGGGAGTACGTTCGCAAGAATGAA</t>
  </si>
  <si>
    <t>GTAGGGTGCAAGCGTTAATCGGAATTACTGGGCGTAAAGCGTGCGCAGGCGGTTATGCAAGACAGATGTGAAATCCCCGGGCTCAACCTGGGAACTGCATTTGTGACTGCATAGCTGGAGTGCGGCAGAGGGGGATGGAATTCCGCGTGTAGCAGTGAAATGCGTAGATATGCGGAGGAACACCGATGGCGAAGGCAATCCCCTGGGCCTGCACTGACGCTCATGCACGAAAGCGTGGGGAGCAAACAGGATTAGATACCCTGGTAGTCCACGCCCTAAACGATGTCAACTGGTTGTTGGGAAGGTTCCTTCTCAGTAACGTAGCTAACGCGTGAAGTTGACCGCCTGGGGAGTACGGCCGCAAGGTTGAA</t>
  </si>
  <si>
    <t>GGAGGGTGCAAGCGTTATCCGGATTCACTGGGTTTAAAGGGAGCGTAGGTGGACTTTTAAGTCAGTGGTGAAATCTCTGGGCTTAACCCGGAAACTGCCATTGATACTATTAGTCTTGAATTCTCTGGAGGTAAGCGGAATATGTCATGTAGCGGTGAAATGCTTAGATATGACATAGAACACCCATTGCGAAGGCAGCTTACTACGGAGACATTGACACTGAGGCTCGAAAGCGTGGGGATCAAACAGGATTAGATACCCTGGTAGTCCACGCCCTAAACGATGATTACTCGACATTAGCGATATTACTGTTAGTGTCTAAGCGAAAGCATTAAGTAATCCACCTGGGAAGTACGACCGCAAGGTTGAA</t>
  </si>
  <si>
    <t>GGAGGGTGCAAGCGTTATCCGGATTCACTGGGTTTAAAGGGAGCGTAGGTGGGCTTGTAAGTCAGTGGTGAAATCTCTGGGCTTAACCCGGAAACTGCCATTGATACTATAGGTCTTGAATTCTCTGGAGGTAAGCGGAATATGTCATGTAGCGGTGAAATGCTTAGATATGACATAGAACACCCATTGCGAAGGCAGCTTACTACGGAGACATTGACACTGAGGCTCGAAAGCGTGGGGATCAAACAGGATTAGATACCCTGGTAGTCCACGCCCTAAACGATGATTACTCGACATTAGCGATATTACTGTTAGTGTCTAAGCGAAAGCATTAAGTAATCCACCTGGGAAGTACGACCGCAAGGTTGAA</t>
  </si>
  <si>
    <t>AGAGACTGCAAGCGTTATTCGGATTCACTGGGCGTAAAGGGTGCGCAGGCGGTTGGGTGTGTCAGATGTGAAATCCCGAGGCTCAACCTCGGAACTGCGTCTGAAACTACTCGACTAGAGTACTGGAGAGGGTAACGGAATTCACGGTGTAGCAGTGAAATGCGTAGATATCGTGAGGAACACCAGAGGCGAAGGCGGTTACCTGGACAGTTACTGACGCTCAGGCACGAAAGCATGGGGAGCAAAAGGGATTAGATACCCCTGTAGTCCATGCCCTAAACGGTGCACACTAGGTCTTAGCGGATTCGACCCCACTAGGGCCCAAGCTAACGCGTTAAGTGTGCCGCCTGAGGACTACGGTCGCAAGACTAAA</t>
  </si>
  <si>
    <t>GTAGGGTGCAAGCGTTAATCGGAATTACTGGGCGTAAAGCGTGCGCAGGCGGTCTTGCAAGACAGATGTGAAATCCCCGGGCTCAACCTGGGAACTGCATTTGTGACTGCAAGGCTGGAGTGCGGCAGAGGGGGATGGAATTCCGCGTGTAGCAGTGAAATGCGTAGATATGCGGAGGAACACCGATGGCGAAGGCAATCCCCTGGGCCTGCACTGACGCTCATGCACGAAAGCGTGGGGAGCAAACAGGATTAGATACCCTGGTAGTCCACGCCCTAAACGATGTCAACTGGTTGTTGGGAAGGTTCCTTCTCAGTAACGTAGCTAACGCGTGAAGTTGACCGCCTGGGGAGTACGGCCGCAAGGTTGAA</t>
  </si>
  <si>
    <t>GAAGGTCCCAAGCGTTGTTCGGAATCACTGGGCGTAAAGGGAGCGTAGGCGGCGTGGTAAGTCAGATGTGAAATCCCGGGGCTCAACCCCGGAACTGCATCCGATACTGCCATGCTTGAGGGTTGGAGAGGTAGCTGGAATTCTCGGTGTAGCAGTGAAATGCGTGGATATCGAGAGGAACACTCGTGGCGAAGGCGAGCTACTGGACAACATCTGACGCTGAGGCTCGAAGGCTAGGGGAGCAAAAGGGATTAGATACCCCTGTAGTCCTAGCAGTAAACGGTGTGCGCTTGGTGTGAGGGGATTCGACCCCCCTTGTGCCGGAGCTAACGCGTTAAGCGCACCGCCTGGGAAGTACGGCCGCAAGGCTAAA</t>
  </si>
  <si>
    <t>GTAGGGTGCAAGCGTTAATCGGAATTACTGGGCGTAAAGCGTGCGCAGGCGGTTTTGTAAGTCTGACGTGAAATCCCCGGGCTTAACCTGGGAATTGCGTTGGAGACTGCAAGGCTGGAGTCTGGCAGAGGGGGGTAGAATTCCACGTGTAGCAGTGAAATGCGTAGAGATGTGGAGGAACACCGATGGCGAAGGCAGCCCCCTGGGTCAAGACTGACGCTCATGCACGAAAGCGTGGGGAGCAAACAGGATTAGATACCCTGGTAGTCCACGCCCTAAACGATGTCTACTAGTTGTCGGGTCTTAATTGACTTGGTAACGCAGCTAACGCGTGAAGTAGACCGCCTGGGGAGTACGGTCGCAAGATTAAA</t>
  </si>
  <si>
    <t>GTAGGGTGCAAGCGTTAATCGGAATTACTGGGCGTAAAGCGTGCGCAGGCGGTTTTGTAAGTCTGTCGTGAAATCCCCGGGCTCAACCTGGGAATTGCGATGGAGACTGCAAGGCTAGAATCTGGCAGAGGGGGGTAGAATTCCACGTGTAGCAGTGAAATGCGTAGAGATGTGGAGGAACACCGATGGCGAAGGCAGCCCCCTGGGTCAAGATTGACGCTCATGCACGAAAGCGTGGGGAGCAAACAGGATTAGATACCCTGGTAGTCCACGCCCTAAACGATGTCTACTAGTTGTCGGGTTTTAATTAACTTGGTAACGCAGCTAACGCGTGAAGTAGACCGCCTGGGGAGTACGGTCGCAAGATTAAA</t>
  </si>
  <si>
    <t>GTAGGGTGCAAGCGTTAATCGGAATTACTGGGCGTAAAGCGTGCGCAGGCGGTTTCGTAAGTCTGTCGTGAAATCCCCGGGCTTAACCTGGGAATGGCGATGGAGACTGCGAGGCTAGAGTTTGGCAGAGGGGGGTAGAATTCCACGTGTAGCAGTGAAATGCGTAGAGATGTGGAGGAACACCGATGGCGAAGGCAGCCCCCTGGGTCAAAACTGACGCTCATGCACGAAAGCGTGGGGAGCAAACAGGATTAGATACCCTGGTAGTCCACGCCCTAAACGATGTCTACTAGTTGTTGGGTCTTAATTGACTTAGTAACGCAGCTAACGCGTGAAGTAGACCGCCTGGGGAGTACGGTCGCAAGATTAAA</t>
  </si>
  <si>
    <t>GTAGGGTGCAAGCGTTAATCGGAATTACTGGGCGTAAAGCGTGCGCAGGCGGTTTTGTAAGTCTGTCGTGAAATCCCCGGGCTCAACCTGGGAATTGCGATGGAGACTGCAAGGCTAGAATCTGGCAGAGGGGGGTAGAATTCCACGTGTAGCAGTGAAATGCGTAGAGATGTGGAGGAACACCGATGGCGAAGGCAGCCCCCTGGGTCAAGATTGACGCTCATGCACGAAAGCGTGGGGAGCAAACAGGATTAGATACCCTGGTAGTCCACGCCCTAAACGATGTCTACTAGTTGTCGGGTCTTAATTGACTTGGTAACGCAGCTAACGCGTGAAGTAGACCGCCTGGGGAGTACGGTCGCAAGATTAAA</t>
  </si>
  <si>
    <t>GTAGGGTGCAAGCGTTAATCGGAATTACTGGGCGTAAAGCGTGCGCAGGCGGTTTTGTAAGTCTGTCGTGAAAGCCCCGGGCTTAACCTGGGAATTGCGATGGAGACTGCAAGGCTTGAATCTGGCAGAGGGGGGTAGAATTCCACGTGTAGCAGTGAAATGCGTAGAGATGTGGAGGAACACCGATGGCGAAGGCAGCCCCCTGGGTCAAGATTGACGCTCATGCACGAAAGCGTGGGGAGCAAACAGGATTAGATACCCTGGTAGTCCACGCCCTAAACGATGTCTACTAGTTGTCGGGTCTTAATTGACTTGGTAACGCAGCTAACGCGTGAAGTAGACCGCCTGGGGAGTACGGTCGCAAGATTAAA</t>
  </si>
  <si>
    <t>GTAGGGTGCGAGCGTTAATCGGAATTACTGGGCGTAAAGCGTGCGCAGGCTGTTTTGTAAGTCAGATGTGAAATCCCCGAGCTCAACTTGGGAACTGCGTTTGAAACTACAAGACTAGAATATGTCAGAGGGGGGTAGAATTCCACGTGTAGCAGTGAAATGCGTAGAGATGTGGAGGAATACCAATGGCGAAGGCAGCCCCCTGGGATAATATTGACGCTCATGCACGAAAGCGTGGGGAGCAAACAGGATTAGATACCCTGGTAGTCCACGCCCTAAACGATGTCTACTAGTTGTTGGTGGAGTAAAATCCATGAGTAACGCAGCTAACGCGTGAAGTAGACCGCCTGGGGAGTACGGTCGCAAGATTAAA</t>
  </si>
  <si>
    <t>GGAGGATCCAAGCGTTATCCGGATTTATTGGGTTTAAAGGGTGCGTAGGCGGCCTATTAAGTCAGGGGTGAAAGACGGTAGCTTAACTATCGCAGTGCCTTTGATACTGATAGGCTTGAATGTACTTGAGGTAGGCGGAATGTGACAAGTAGCGGTGAAATGCATAGATATGTCACAGAACACCAATTGCGAAGGCAGCTTACTAAAGTATGATTGACGCTGAGGCACGAAAGCGTGGGGATCAAACAGGATTAGATACCCTGGTAGTCCACGCCCTAAACGATGAACACTCGATGTTGGCGATATACGGTCAGCGTCTAAGCGAAAGCGTTAAGTGTTCCACCTGGGGAGTACGCCCGCAAGGGTGAA</t>
  </si>
  <si>
    <t>GGAGGGTGCAAGCGTTATCCGGATTCACTGGGTTTAAAGGGAGCGTAGGTGGGCTGGTAAGTCAGTGGTGAAATCTCCGGGCTTAACTCGGAAACTGCCGTTGATACTATCAGTCTTGAATGTTGTGGAGGTAAGCGGAATATGTCATGTAGCGGTGAAATGCTTAGATATGACATAGAACACCGATAGCGAAGGCAGCTTGCTACACAATTATTGACACTGAGGCTCGAAAGCGTGGGGATCAAACAGGATTAGATACCCTGGTAGTCCACGCCCTAAACGATGGATACTCGACATACGCGATACACAGTGTGTGTCTGAGCGAAAGCATTAAGTATCCCACCTGGGAAGTACGACCGCAAGGTTGAA</t>
  </si>
  <si>
    <t>GAAGGTGGCAAGCGTTGTTCGGATTTACTGGGCGTACAGGGAGCGTAGGCGGTTGGATAAGCCCTCCGTGAAATCTCCAGGCTTAACCTGGAAAGTGCAGAGGGGACTGTTCAGCTAGAGGATGGGAGAGGAGCGCGGAATTCCCGGTGTAGCGGTGAAATGCGTAGAGATCGGGAGGAAGGCCGGTGGCGAAGGCGGCGCTCTGGAACATTTCTGACGCTGAGGCTCGAAAGCGTGGGGAGCAAACAGGATTAGATACCCTGGTAGTCCACGCCTTAAACGATGGATACTAAGTGTCGGCGGGTTACCGCCGGTGCCGCAGCTAACGCAGTAAGTATCCCGCCTGGGAAGTACGGCCGCAAGGTTGAA</t>
  </si>
  <si>
    <t>GTAGGGTGCAAGCGTTAATCGGAATTACTGGGCGTAAAGCGTGCGCAGGCGGTTGTGCAAGACAGATGTGAAATCCCCGGGCTTAACCTGGGAACTGCATTTGTGACTGCACGGCTAGAGTGTGTCAGAGGGGGGTAGAATTCCACGTGTAGCAGTGAAATGCGTAGATATGTGGAGGAATACCGATGGCGAAGGCAGCCCCCTGGGATAACACTGACGCTCATGCACGAAAGCGTGGGGAGCAAACAGGATTAGATACCCTGGTAGTCCACGCCCTAAACGATGTCAACTAGTTGTCGGGTCTTAATTGACTTGGTAACGCAGCTAACGCGTGAAGTTGACCGCCTGGGGAGTACGGTCGCAAGATTAAA</t>
  </si>
  <si>
    <t>GTAGGTGGCAAGCGTTGTCCGGATTTATTGGGTTTAAAGGGTGCGTAGGCGGTCCTATAAGTCAGTGCTGAAATATCCCGGCTTAACCGGGAGGGTGGCATTGATACTGCAGGACTTGAGTAAAGTTGAGGTTGGCGGAATTGACGGTGTAGCGGTGAAATGCTTAGATATCGTCAAGAACACCTATTGCGAAGGCAGCTAACTAAGCTTTAACTGACGCTGAGGCACGAAAGTGTGGGGATCAAACAGGATTAGATACCCTGGTAGTCCACACTGTAAACGTTGATTACTCGATGTTGGCGATACACAGCCAGCGTCTTAGCGCAAGCGATAAGTAATCCACCTGGGGAGTACGCCGGCAACGGTGAA</t>
  </si>
  <si>
    <t>GTAGGTGGCAAGCGTTGTCCGGATTTATTGGGTTTAAAGGGTGCGTAGGCGGTCTTTTAAGTCAGTGCTGAAATACTCCAGCTTAACTGGAGGGGTGGCATTGATACTGGAAGACTCGAGTGTAGTCGAAGTAGGCGGAATTGACGGTGTAGCGGTGAAATGCTTAGATATCGTCAAGAACACCGATAGTGAAGACAGCTTACTAGGCTACAACTGACGCTGAGGCACGAAAGTGTGGGGATCAAACAGGATTAGATACCCTGGTAGTCCACACTGTAAACGTTGATTACTCGCTGTGTGCGATATACAGTACGCGGCCAAGCGAAAGCGATAAGTAATCCACCTGGGGAGTACGCCGGCAACGGTGAA</t>
  </si>
  <si>
    <t>GGAGGGTGCAAGCGTTAATCGGAATTACTGGGCGTAAAGCGCACGCAGGCGGTCTGTTAAGTCAGATGTGAAATCCCCGGGCTTAACCTGGGAACTGCATTTGAAACTGGCAGGCTTGAGTCTTGTAGAGGGGGGTAGAATTCCAGGTGTAGCGGTGAAATGCGTAGAGATCTGGAGGAATACCGGTGGCGAAGGCGGCCCCCTGGACAAAGACTGACGCTCAGGTGCGAAAGCGTGGGGAGCAAACAGGATTAGATACCCTGGTAGTCCACGCCGTAAACGATGTCGACTTGGAGGTTGTTCCCTTGAGGAGTGGCTTCCGGAGCTAACGCGTTAAGTCGACCGCCTGGGGAGTACGGCCGCAAGGTTAAA</t>
  </si>
  <si>
    <t>GTAGGGTGCAAGCGTTAATCGGAATTACTGGGCGTAAAGCGTGCGCAGGCGGTTCGCTAAGACCGATGTGAAATCCCCGGGCTTAACCTGGGAACTGCATTGGTGACTGGCGGGCTAGAGTATGGCAGAGGGGGGTAGAATTCCACGTGTAGCAGTGAAATGCGTAGAGATGTGGAGGAATACCGATGGCGAAGGCAGCCCCCTGGGCCAATACTGACGCTCATGCACGAAAGCGTGGGGAGCAAACAGGATTAGATACCCTGGTAGTCCACGCCCTAAACGATGTCAACTAGTTGTCGGGTCTTCATTGACTTGGTAACGAAGCTAACGCGTGAAGTTGACCGCCTGGGGAGTACGGTCGCAAGATTAAA</t>
  </si>
  <si>
    <t>GTAGGGTGCGAGCGTTAATCGGAATTACTGGGCGTAAAGCGTGCGCAGGCGGTGCTGTAAGACCGATGTGAAATCCCCGGGCTTAACCTGGGAACTGCATTGGTGACTGCAGCGCTGGAGTATGGCAGAGGGGGGTGGAATTCCACGTGTAGCAGTGAAATGCGTAGAGATGTGGAGGAACACCGATGGCGAAGGCAGCCCCCTGGGCCAATACTGACGCTCATGCACGAAAGCGTGGGGAGCAAACAGGATTAGATACCCTGGTAGTCCACGCCCTAAACGATGTCAACTGGTTGTTGGGGATTCATTTCCTTAGTAACGTAGCTAACGCGTGAAGTTGACCGCCTGGGGAGTACGGTCGCAAGATTAAA</t>
  </si>
  <si>
    <t>GTAGGGTGCAAGCGTTAATCGGAATTACTGGGCGTAAAGCGTGCGCAGGCGGTTATGCAAGACAGAGGTGAAATCCCCGGGCTCAACCTGGGAACTGCCTTTGTGACTGCATAGCTAGAGTACGGTAGAGGGGGATGGAATTCCGCGTGTAGCAGTGAAATGCGTAGATATGCGGAGGAACACCGATGGCGAAGGCAATCCCCTGGACCTGTACTGACGCTCATGCACGAAAGCGTGGGGAGCAAACAGGATTAGATACCCTGGTAGTCCACGCCCTAAACGATGTCAACTGGTTGTTGGGAGGGTTTCTTCTCAGTAACGTAGCTAACGCGTGAAGTTGACCGCCTGGGGAGTACGGCCGCAAGGTTGAA</t>
  </si>
  <si>
    <t>GTAGGGTGCAAGCGTTAATCGGAATTACTGGGCGTAAAGCGTGCGCAGGCGGTTATGCAAGACAGATGTGAAATCCCCGGGCTCAACCTGGGAACTGCATTTGTGACTGCATAGCTAGAGTACGGTAGAGGGGGATGGAATTCCGCGTGTAGCAGTGAAATGCGTAGATATGCGGAGGAACACCGATGGCGAAGGCAATCCCCTGGACCTGTACTGACGCTCATGCACGAAAGCGTGGGGAGCAAACAGGATTAGATACCCTGGTAGTCCACGCCCTAAACGATGTCAACTGGTTGTTGGGAGGGTTTCTTCTCAGTAACGTAGCTAACGCGTGAAGTTGACCGCCTGGGGAGTACGGCCGCAAGGTTGAA</t>
  </si>
  <si>
    <t>GTAGGGTGCAAGCGTTAATCGGAATTACTGGGCGTAAAGCGTGCGCAGGCGGTTATGCAAGACAGATGTGAAATCCCCGGGCTCAACCTGGGAACTGCATTTGTGACTGCATGGCTAGAGTACGGTAGAGGGGGATGGAATTCCGCGTGTAGCAGTGAAATGCGTAGATATGCGGAGGAACACCGATGGCGAAGGCAATCCCCTGGACCTGTACTGACGCTCATGCACGAAAGCGTGGGGAGCAAACAGGATTAGATACCCTGGTAGTCCACGCCCTAAACGATGTCAACTGGTTGTTGGGAGGGTTTCTTCTCAGTAACGTAGCTAACGCGTGAAGTTGACCGCCTGGGGAGTACGGCCGCAAGGTTGAA</t>
  </si>
  <si>
    <t>GTAGGTGGCAAGCGTTGTCCGGAATTATTGGGCGTAAAGCGCGCGCAGGTGGGATAATAAGTCTGATGTTAAAGTTCGGGGCTCAACCCCGTGAAGCATTTGGATACTGTTATTCTTGAGTGCAGGAGAGGAAAGTGGAATTCCTAGTGTAGCGGTGAAATGCGTAGATATTAGGAGGAACACCAGTGGCGAAGGCGACTTTCTGGACTGTGTCTGACACTGAGGCGCGAAAGCCAGGGTAGTGAACGGGATTAGATACCCCGGTAATCCTGGCCGTAAACGATGGGTACTAGGTGTTGGGGGTATCGACCCCTCCAGTGCCGGAGTTAACGCAATAAGTACCCCGCCTGGGGAGTACGGCCGCAAGGTTGAA</t>
  </si>
  <si>
    <t>GAAGGGGGCTAGCGTTGCTCGGAATTACTGGGCGTAAAGGGCGCGTAGGCGGACAGTTTAGTCAGAGGTGAAAGCCCAGGGCTCAACCTTGGAATTGCCTTTGATACTGGCTGTCTTGAGTTCGGGAGAGGTGAGTGGAATGCCGAGTGTAGAGGTGAAATTCGTAGATATTCGGCGGAACACCAGTGGCGAAGGCGACTCACTGGCCCGATACTGACGCTGAGGCGCGAAAGCGTGGGGAGCAAACAGGATTAGATACCCTGGTAGTCCACGCTGTAAACGATGAGTGCTAGTTGTCGGCATGCATGCATGTCGGTGACGCAGCTAACGCATTAAGCACTCCGCCTGGGGAGTACGGTCGCAAGATTAAA</t>
  </si>
  <si>
    <t>GTAGGGTGCAAGCGTTAATCGGAATTACTGGGCGTAAAGCGTGCGCAGGCGGCTTTGCAAGACAGATGTGAAATCCCCGGGCTTAACCTGGGAACTGCATTTGTGACTGCATGGCTGGAGTGCGGCAGAGGGGGATGGAATTCCGCGTGTAGCAGTGAAATGCGTAGATATGCGGAGGAACACCGATGGCGAAGGCAATCCCCTGGGCCTGCACTGACGCTCATGCACGAAAGCGTGGGGAGCAAACAGGATTAGATACCCTGGTAGTCCACGCCCTAAACGATGTCAACTGGTTGTTGGACGGCTTGCTGTTCAGTAACGAAGCTAACGCGTGAAGTTGACCGCCTGGGGAGTACGGCCGCAAGGTTGAA</t>
  </si>
  <si>
    <t>AGAGGGTGCAAGCGTTAATCGGAATTACTGGGCGTAAAGCGCGCGTAGGTGGTTTGTTAAGTTGGATGTGAAAGCCCCGGGCTCAACCTGGGAACTGCATTCAAAACTGACAAGCTAGAGTATGGTAGAGGGTGGTGGAATTTCCTGTGTAGCGGTGAAATGCGTAGATATAGGAAGGAACACCAGTGGCGAAGGCGACCACCTGGACTGATACTGACACTGAGGTGCGAAAGCGTGGGGAGCAAACAGGATTAGATACCCTGGTAGTCCACGCCGTAAACGATGTCAACTAGCCGTTGGGAGCCTTGAGCTCTTAGTGGCGCAGCTAACGCATTAAGTTGACCGCCTGGGGAGTACGGCCGCAAGGTTAAA</t>
  </si>
  <si>
    <t>AGAGGGTGCAAGCGTTAATCGGAATTACTGGGCGTAAAGCGCGCGTAGGTGGTTTGTTAAGTTGA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</t>
  </si>
  <si>
    <t>GTAGGGTCCAAGCGTTAATCGGAATTACTGGGCGTAAAGCGTGCGCAGGCGGTTGTGCAAGACCGATGTGAAATCCCCGAGCTTAACTTGGGAATTGCATTGGTGACTGCACGGCTAGAGTGTGTCAGAGGGGGGTAGAATTCCACGTGTAGCAGTGAAATGCGTAGAGATGTGGAGGAATACCGATGGCGAAGGCAGCCCCCTGGGATAACACTGACGCTCATGCACGAAAGCGTGGGGAGCAAACAGGATTAGATACCCTGGTAGTCCACGCCCTAAACGATGTCAACTAGTTGTTGGGGATTCATTTCCTTAGTAACGTAGCTAACGCGTGAAGTTGACCGCCTGGGGAGTACGGTCGCAAGATTAAA</t>
  </si>
  <si>
    <t>GTAGGGTGCAAGCGTTAATCGGAATTACTGGGCGTAAAGCGTGCGCAGGCGGTGATGTAAGACAGGTGTGAAATCCCCGGGCTTAACCTGGGAACTGCATTTGTGACTGCATCGCTGGAGTGCGGCAGAGGGGGATGGAATTCCGCGTGTAGCAGTGAAATGCGTAGATATGCGGAGGAACACCGATGGCGAAGGCAATCCCCTGGGCCTGCACTGACGCTCATGCACGAAAGCGTGGGGAGCAAACAGGATTAGATACCCTGGTAGTCCACGCCCTAAACGATGTCAACTGGTTGTTGGGTCTTCACTGACTCAGTAACGAAGCTAACGCGTGAAGTTGACCGCCTGGGGAGTACGGCCGCAAGGTTGAA</t>
  </si>
  <si>
    <t>GTAGGGTGCAAGCGTTAATCGGAATTACTGGGCGTAAAGCGTGCGCAGGCGGTGATGTAAGACAGGTGTGAAATCCCCGGGCTTAACCTGGGAACTGCATTTGTGACTGCATCGCTGGAGTGCGGCAGAGGGGGATGGAATTCCGCGTGTAGCAGTGAAATGCGTAGATATGCGGAGGAACACCGATGGCGAAGGCAATCCCCTGGGCCTGCACTGACGCTCATGCACGAAAGCGTGGGGAGCAAACAGGATTAGATACCCTGGTAGTCCACGCCCTAAACGATGTCAACTGGTTGTTGGTCCTTCACTGGATCAGTAACGAAGCTAACGCGTGAAGTTGACCGCCTGGGGAGTACGGCCGCAAGGTTGAA</t>
  </si>
  <si>
    <t>GTAGGGTGCAAGCGTTAATCGGAATTACTGGGCGTAAAGCGTGCGCAGGCGGTGATGTAAGACAGATGTGAAATCCCCGGGCTCAACCTGGGAACTGCATTTGTGACTGCATCGCTGGAGTGCGGCAGAGGGGGATGGAATTCCGCGTGTAGCAGTGAAATGCGTAGATATGCGGAGGAACACCGATGGCGAAGGCAATCCCCTGGGCCTGCACTGACGCTCATGCACGAAAGCGTGGGGAGCAAACAGGATTAGATACCCTGGTAGTCCACGCCCTAAACGATGTCAACTGGTTGTTGGGTCTTCACTGACTCAGTAACGAAGCTAACGCGTGAAGTTGACCGCCTGGGGAGTACGGCCGCAAGGTTGAA</t>
  </si>
  <si>
    <t>GTAGGGTGCGAGCGTTAATCGGAATTACTGGGCGTAAAGCGTGCGCAGGCGGTGATGTAAGACAGGTGTGAAATCCCCGGGCTTAACCTGGGAACTGCATTTGTGACTGCATCGCTGGAGTGCGGCAGAGGGGGATGGAATTCCGCGTGTAGCAGTGAAATGCGTAGATATGCGGAGGAACACCGATGGCGAAGGCAATCCCCTGGGCCTGCACTGACGCTCATGCACGAAAGCGTGGGGAGCAAACAGGATTAGATACCCTGGTAGTCCACGCCCTAAACGATGTCAACTGGTTGTTGGTCCTTCACTGGATCAGTAACGAAGCTAACGCGTGAAGTTGACCGCCTGGGGAGTACGGCCGCAAGGTTGAA</t>
  </si>
  <si>
    <t>GTAGGGTGCGAGCGTTAATCGGAATTACTGGGCGTAAAGCGTGCGCAGGCGGTGATGTAAGACAGATGTGAAATCCCCGGGCTCAACCTGGGAACTGCATTTGTGACTGCATCGCTGGAGTGCGGCAGAGGGGGATGGAATTCCGCGTGTAGCAGTGAAATGCGTAGATATGCGGAGGAACACCGATGGCGAAGGCAATCCCCTGGGCCTGCACTGACGCTCATGCACGAAAGCGTGGGGAGCAAACAGGATTAGATACCCTGGTAGTCCACGCCCTAAACGATGTCAACTGGTTGTTGGTCCTTCACTGGATCAGTAACGAAGCTAACGCGTGAAGTTGACCGCCTGGGGAGTACGGCCGCAAGGTTGAA</t>
  </si>
  <si>
    <t>GAAGGGGGCTAGCGTTGTTCGGAATTACTGGGCGTAAAGCGCACGTAGGCGGATATTTAAGTCAGGGGTGAAATCCCAGAGCTCAACTCTGGAACTGCCTTTGATACTGGGTATCTCGAGTATGGAAGAGGTGAGTGGAATTCCGAGTGTAGAGGTGAAATTCGTAGATATTCGGAGGAACACCAGTGGCGAAGGCGGCTCACTGGTCCATTACTGACGCTGAGGTGCGAAAGCGTGGGGAGCAAACAGGATTAGATACCCTGGTAGTCCACGCCGTAAACGATGAATGTTAGCCGTCGGCATGCATGCATGTCGGTGGCGCAGCTAACGCATTAAACATTCCGCCTGGGGAGTACGGTCGCAAGATTAAA</t>
  </si>
  <si>
    <t>GTAGGGGGCGAGCGTTGTCCGGAATTATTGGGCGTAAAGAGCGTGTAGGCTGTTCGGTAAGTCTGCCGTGAAAACCTGAGGCTCAACCTCGGGCGTGCGGTGGATACTGCCGGGCTAGAGGACGGTAGAGGCGAGTGGAATTCCCGGTGTAGCGGTGAAATGCGCAGATATCGGGAGGAACACCAGTAGCGAAGGCGGCTCGCTGGGCCGTTCCTGACGCTGAGACGCGAAAGCTAGGGGAGCGAACAGGATTAGATACCCTGGTAGTCCTAGCCGTAAACGATGGACACTAGGTGTGGGGGGAGTCGAATCCCTCTGTGCCGCAGTTAACGCGTTAAGTGTCCCGCCTGGGGAGTACGGCCGCAAGGCTAAA</t>
  </si>
  <si>
    <t>AGAGGGTGCAAACGTTGTTCGGAATTACTGGGCGTAAAGCGCATGTAGGCGGTTCGTAAAGTCAGATGTGAAAGCCCTGGGCTTAACCCAGGAAGTGCATTTGAAACTCACGAACTTGAGTCCCGGAGAGGAAGGCGGAATTCTCGGTGTAGAGGTGAAATTCGTAGATATCGAGAGGAACATCGGTGGCGAAGGCGGCCTTCTGGACGGTGACTGACGCTGAGATGCGAAAGCGTGGGGAGCAAACAGGATTAGATACCCTGGTAGTCCACGCCGTAAACGATGGGTGCTAGGTGTCGCGGGCTTTGACTCCTGCGGTGCCGTAGCTAACGCATTAAGCACCCCGCCTGGGGAGTACGGCCGCAAGGCTAAA</t>
  </si>
  <si>
    <t>GGAGGGGGCTAGCGTTGTTCGGAATTACTGGGCGTAAAGCGCACGTAGGCGGCTTTGTAAGTTAGAGGTGAAAGCCCGGGGCTCAACTCCGGAATTGCCTTTAAGACTGCATCGCTAGAATTGTGGAGAGGTAAGTGGAATTCCGAGTGTAGAGGTGAAATTCGTAGATATTCGGAAGAACACCAGTGGCGAAGGCGACTTACTGGACACATATTGACGCTGAGGTGCGAAAGCGTGGGGAGCAAACAGGATTAGATACCCTGGTAGTCCACGCCGTAAACGATGATGACTAGCTGTCGGGGCGCTTAGCGTTCCGGTGGCGCAGCTAACGCGTTAAGTCATCCGCCTGGGGAGTACGGCCGCAAGGTTAAA</t>
  </si>
  <si>
    <t>AGAGGGTGCGAGCGTTAATCGGAATTACTGGGCGTAAAGCGCGCGTAGGCGGCTTTGCAAGTCGGGTGTGAAATCCCCAGGCTTAACCTGGGAACTGCATTCGAGACTGCATTGCTAGAGTATGGGAGAGGGAAGTGGAATTTCCGGTGTAGCGGTGAAATGCGTAGATATCGGAAGGAACATCAGTGGCGAAAGCGACTTCCTGGACCAATACTGACGCTCATGTGCGAAAGCGTGGGGAGCAAACAGGATTAGATACCCTGGTAGTCCACGCCATAAACGATGAGAACTGGATGTCGGGAGGGTCTGCCTCTCGGTGTCGTAGCTAACGCGTTAAGTTCTCCGCCTGGGGAGTACGGCCGCAAGGTTGAA</t>
  </si>
  <si>
    <t>GTAGGGCGCAAGCGTTGTCCGGAATTATTGGGCGTAAAGAGCTCGTAGGCGGCTTGTCACGTCGGGTGTGAAAGCCCGGGGCTTAACCCCGGGTCTGCATTCGATACGGGCTAGCTAGAGTGTGGTAGGGGAGATCGGAATTCCTGGTGTAGCGGTGAAATGCGCAGATATCAGGAGGAACACCGGTGGCGAAGGCGGATCTCTGGGCCATTACTGACGCTGAGGAGCGAAAGCGTGGGGAGCGAACAGGATTAGATACCCTGGTAGTCCACGCCGTAAACGGTGGGAACTAGGTGTTGGCGACATTCCACGTCGTCGGTGCCGCAGCTAACGCATTAAGTTCCCCGCCTGGGGAGTACGGCCGCAAGGCTAAA</t>
  </si>
  <si>
    <t>GAAGGGTGCAAGCGTTACTCGGAATTACTGGGCGTAAAGCGTGCGTAGGTGGTTTGTTAAGTCTGATGTGAAAGCCCTGGGCTCAACCTGGGAATGGCATTGGATACTGGCGAGCTAGAGTGCGGTAGAGGGTAGTGGAATTCCCGGTGTAGCAGTGAAATGCGTAGAGATCGGGAGGAACATCTGTGGCGAAGGCGACTACCTGGACCAGCACTGACACTGAGGCACGAAAGCGTGGGGAGCAAACAGGATTAGATACCCTGGTAGTCCACGCCCTAAACGATGCGAACTGGATGTTGGGAGCAATTAGGCTCTCAGTATCGAAGCTAACGCGTTAAGTTCGCCGCCTGGGGAGTACGGTCGCAAGACTGAA</t>
  </si>
  <si>
    <t>AGAGGTCTCAAGCGTTGTTCGGATTCATTGGGCGTAAAGGGTGCGTAGGCGGCGCGGTAAGTCGGGTGTGAAATCTCGGAGCTTAACTCCGAAACTGCATTCGATACTGCCGTGCTTGAGGACTGGAGAGGAGACTGGAATTTACGGTGTAGCGGTGAAATGCGTAGATATCGTAAGGAAGACCAGTGGCGAAGGCGGGTCTCTGGACAGTTCCTGACGCTGAGGCACGAAGGTCAGGGGAGCAAACGGGATTAGATACCCCGGTAGTCCTGACAGTAAACGGTGCACGTTTGGTGTGGGAGGATTCGACCCCTTCTGCGCCGGAGCTAACGCGTTAAACGTGCCGCCTGGGGAGTACGGTCGCAAGATTAAA</t>
  </si>
  <si>
    <t>GGGGGGGGCAAGCGTTGTTCGGAATTACTGGGCGTAAAGGGCGCGTAGGCGGTTGGATAAGTCAGCTGTGAAAACCACGGGCTTAACTCGTGGCCTGCAGTTGAGACTGTCTGGCTTGAGTGTGGGAGAGGAGAGTGGAATTCCTGGTGTAGCGGTGAAATGCGTAGATATCAGGAGGAACACCGGTGGCGAAGGCGGCTCTCTGGACCACAACTGACGCTGAGGCGCGAAAGCTAGGGGAGCAAACAGGATTAGATACCCTGGTAGTCCTAGCTGTAAACGATGGATACTTGCTGTGGGGGGTGTTAAATCCCCCTGTGGCGGAGCTAACGCATTAAGTATCCCGCCTGGGGAGTACGGTCGCAAGGCTGAA</t>
  </si>
  <si>
    <t>GTAGGAGGCAAGCGTTATCCGGATTCACTGGGCGTAAAGCGCGTGCAGGTGGCGCGGTAAGTTGGGCGTGAAATCTCCCGGCTCAACTGGGAGAGGTCGTCCAATACTACCGTGCTTGAGAGCAGAAGAGGAAGATGGAATTCCCGGTGTAGTGGTGAAATGCGTAGATATCGGGAGGAACACCAGTGGCGAAGGCGATCTTCTGGTCTGTTTCTGACACTCAGACGCGACAGCTAGGGTAGTAAACGGGATTAGAGACCCCGGTAATCCTAGCCGTAAACGATGTGAACTTGGCGTTGGTGGGTTAAACTCCATCAGTGCCGTAGCAAACGCGATAAGTTCACCGCCTGGGGACTACGGCCGCAAGGTTAAA</t>
  </si>
  <si>
    <t>GTAGGAGGCGAGCGTTATCCGGATTCACTGGGCGTAAAGCGCGTGCAGGTGGTTCGGTAAGTTGGGCGTGAAATCTCCCGGCTCAACTGGGAGAGGTCGTTCAATACTACCGAACTTGAGAGCAGAAGAGGAAGATGGAATTCCCGGTGTAGTGGTGAAATGCGTAGATATCGGGAGGAACACCAGTGGCGAAGGCGATCTTCTGGTCTGTTTCTGACACTCAGACGCGACAGCTAGGGTAGTAAACGGGATTAGAGACCCCGGTAATCCTAGCCGTAAACGATGTGAACTTGGCGTTGGTGGGTTAAACTCCATCAGTGCCGAAGCAAACGCGATAAGTTCACCGCCTGGGGACTACGGCCGCAAGGTTAAA</t>
  </si>
  <si>
    <t>GTAGGGACCAAGCGTTGTTCGGATTTACTGGGCGTAAAGGGCGCGTAGGCGGCGCGGTAAGTCACTTGTGAAATCTCTGAGCTTAACTCAGAACGGCCAAGTGATACTGCAGTGCTAGAGTGTGGAAGGGGCAATCGGAATTCTTGGTGTAGCGGTGAAATGCGTAGATATCAAGAGGAACACCTGAGGTGAAGACGGGTTGCTGGGCCAACACTGACGCTGAGGCGCGAAAGCCAGGGGAGCAAACGGGATTAGATACCCCGGTAGTCCTGGCCCTAAACGATGAATACTTGGTGTCTGGAGTTTTAATGCTCCGGGTGCCGTCGCTAACGTTTTTAGTATTCCGCCTGGGGAGTACGCTCGCAAGAGTGAA</t>
  </si>
  <si>
    <t>GTAGGGAGCAAGCGTTGTTCGGATTTACTGGGCGTAAAGGGCGCGTAGGCGGCGCGGTAAGTCACTTGTGAAATCTCTGAGCTTAACTCAGAACGGCCAAGTGATACTGCAGTGCTAGAGTGCAGAAAGGGCAATCGGAATTCTTGGTGTAGCGGTGAAATGCGTAGATATCAAGAGGAACACCTGAGGCGAAGGCGGGTTGCTAGGCTGACACTGACGCTGAGGCGCGAAAGCCAGGGGAGCAAACGGGATTAGATACCCCGGTAGTCCTGGCCCTAAACGATGAATACTTGGTGTCTGGAGTTCTAATACTCCGGGTGCCGTCGCTAACGTTTTTAGTATTCCGCCTGGGGAGTACGCTCGCAAGAGTGAA</t>
  </si>
  <si>
    <t>GTAGGGTGCAAGCGTTAATCGGAATTACTGGGCGTAAAGCGTACGCAGGCGGCTTTGCAAGACAGGTGTGAAATCCCCGGGCCTAACCTGGGAACTGCATTTGTGACTGCATGGCTAGAGTTTGTCAGAGGGGGGTGGAATTCCACGTGTAGCAGTGAAATGCGTAGATATGTGGAGGAACACCGATGGCGAAGGCAGCCCCCTGGGATGTGACTGACGCTCATGTACGAAAGCGTGGGGAGCAAACAGGATTAGATACCCTGGTAGTCCACGCCCTAAACGATGTCGACTAGTTGTCGGAGGGTAACTCCTTCGGTAACGCAGCTAACGCGTGAAGTCGACCGCCTGGGGAGTACGGTCGCAAGATTAAA</t>
  </si>
  <si>
    <t>GTAGGGTGCAAGCGTTAATCGGAATTACTGGGCGTAAAGCGTGCGCAGGCGGTTATATAAGACAGATGTGAAATCCCCGGGCTCAACCTGGGAACTGCATTTGTGACTGTATAGCTAGAGTACGGTAGAGGGGGATGGAATTCCGCGTGTAGCAGTGAAATGCGTAGATATGCGGAGGAACACCGATGGCGAAGGCAATCCCCTGGACCTGTACTGACGCTCATGCACGAAAGCGTGGGGAGCAAACAGGATTAGATACCCTGGTAGTCCACGCCCTAAACGATGTCAACTGGTTGTTGGGTCTTCACTGACTCAGTAACGAAGCTAACGCGTGAAGTTGACCGCCTGGGGAGTACGGCCGCAAGGTTGAA</t>
  </si>
  <si>
    <t>GTAGGGTGCAAGCGTTAATCGGAATTACTGGGCGTAAAGCGTGCGCAGGCGGTTATGTAAGACAGATGTGAAATCCCCGGGCTCAACCTGGGAACTGCATTTGTGACTGCATAGCTAGAGTACGGTAGAGGGGGATGGAATTCCGCGTGTAGCAGTGAAATGCGTAGATATGCGGAGGAACACCGATGGCGAAGGCAATCCCCTGGACCTGTACTGACGCTCATGCACGAAAGCGTGGGGAGCAAACAGGATTAGATACCCTGGTAGTCCACGCCCTAAACGATGTCAACTGGTTGTTGGGAGGGTTTCTTCTCAGTAACGTAGCTAACGCGTGAAGTTGACCGCCTGGGGAGTACGGCCGCAAGGTTGAA</t>
  </si>
  <si>
    <t>GTAGGGTGCAAGCGTTAATCGGAATTACTGGGCGTAAAGCGTGCGCAGGCGGTGATGTAAGACAGTTGTGAAATCCCCGGGCTCAACCTGGGAACTGCATCTGTGACTGCATCGCTGGAGTGCGGCAGAGGGGGATGGAATTCCGCGTGTAGCAGTGAAATGCGTAGATATGCGGAGGAACACCGATGGCGAAGGCAATCCCCTGGGCCTGCACTGACGCTCATGCACGAAAGCGTGGGGAGCAAACAGGATTAGATACCCTGGTAGTCCACGCCCTAAACGATGTCAACTGGTTGTTGGGAAGGTTCCTTCTCAGTAACGTAGCTAACGCGTGAAGTTGACCGCCTGGGGAGTACGGCCGCAAGGTTGAA</t>
  </si>
  <si>
    <t>GTAGGGTGCAAGCGTTAATCGGAATTACTGGGCGTAAAGCGTGCGCAGGCGGTTCTATAAGACAGATGTGAAATCCCCGGGCTCAACCTGGGAACTGCATTTGTGACTGTAGAGCTGGAGTGCGGCAGAGGGGGATGGAATTCCGCGTGTAGCAGTGAAATGCGTAGATATGCGGAGGAACACCGATGGCGAAGGCAATCCCCTGGGCCTGCACTGACGCTCATGCACGAAAGCGTGGGGAGCAAACAGGATTAGATACCCTGGTAGTCCACGCCCTAAACGATGTCAACTGGTTGTTGGGAAGGTTCCTTCTCAGTAACGTAGCTAACGCGTGAAGTTGACCGCCTGGGGAGTACGGCCGCAAGGTTGAA</t>
  </si>
  <si>
    <t>GGAGGGTGCAAGCGTTATCCGGATTCACTGGGTTTAAAGGGTGCGTAGGTGGGCAAGTAAGTCAGTGGTGAAATCTCCGGGCTTAACCCGGAAACTGCCATTGATACTATTTGTCTTGAATACTGTGGAGGTCAGCGGAATATGTCATGTAGCGGTGAAATGCTTAGATATGACATAGAACACCAATTGCGAAGGCAGCTGGCTACACAAATATTGACACTGAGGCACGAAAGCGTGGGGATCAAACAGGATTAGATACCCTGGTAGTCCACGCCCTAAACTATGGATACTCGACATTTGCGATAAACTGCAAGTGTCTGAGCGAAAGCATTAAGTATCCCACCTGGGAAGTACGATCGCAAGATTGAA</t>
  </si>
  <si>
    <t>GGAGGGTGCAAGCGTTATCCGGATTCACTGGGTTTAAAGGGTGCGTAGGTGGGCTAGTAAGTCCGTGGTGAAATCTCTGAGCTTAACTCGGAAACTGCCGTGGATACTATTAGTCTTGAATCTCGTGGAGGTAAGCGGAATATGTCATGTAGCGGTGAAATGCTTAGATATGACATAGAACACCGATAGCGAAGGCAGCTTGCTACACGAGTATTGACACTGAGGCACGAAAGCGTGGGGATCAAACAGGATTAGATACCCTGGTAGTCCACGCCCTAAACGATGGATACTCGACATACGCGATACACAGTGTGTGTCTGAGCGAAAGCATTAAGTATCCCACCTGGGAAGTACGACCGCAAGGTTGAA</t>
  </si>
  <si>
    <t>GGAGGGTGCAAGCGTTATCCGGATTCACTGGGTTTAAAGGGTGCGTAGGCGGGTATGTAAGTCAGTGGTGAAATCCTCGAGCTTAACTCGAGAACTGCCATTGATACTATGTATCTTGAATGTCATGGAGGTGAGCGGAATATGTCATGTAGCGGTGAAATGCTTAGATATGACATAGAACACCGATTGCGAAGGCAGCTCACTACACGAATATTGACGCTGAGGCACGAAAGCGTGGGGATCAAACAGGATTAGATACCCTGGTAGTCCACGCCCTAAACGATGGATACTCGACATCAGCGATACACAGTTGGTGTCTGAGCGAAAGCATTAAGTATCCCACCTGGGAAGTACGACCGCAAGGTTGAA</t>
  </si>
  <si>
    <t>GGAGGGTGCAAGCGTTATCCGGATTCACTGGGTTTAAAGGGTGCGTAGGTGGAGTGGTAAGTCAGTGGTGAAATCTCCAAGCTTAACTTGGAAACTGCCGTTGATACTATCATTCTTGAATATCGTGGAGGTAAGCGGAATATGTCATGTAGCGGTGAAATGCTTAGATATGACATAGAACACCGATTGCGAAGGCAGCTTGCTACACGATCATTGACACTGAGGCACGAAAGCGTGGGGATCAAACAGGATTAGATACCCTGGTAGTCCACGCCCTAAACGATGATTACTCGACATCAGCGATACACTGTTGGTGTCTGAGCGAAAGCATTAAGTAATCCACCTGGGAAGTACGATCGCAAGATTGAA</t>
  </si>
  <si>
    <t>GGAGGGTGCAAGCGTTATCCGGATTCACTGGGTTTAAAGGGTGCGTAGGTGGGCAGGTAAGTCAGTGGTGAAATCTCCGGGCTTAACTCGGAAACTGCCGTTGATACTATCTGTCTTGAATATCGTGGAGGTTAGCGGAATATGTCATGTAGCGGTGAAATGCTTAGATATGACATAGAACACCCATTGCGAAGGCAGCTAACTACACGATCATTGACACTGAGGCACGAAAGCGTGGGGAGCAAACAGGATTAGATACCCTGGTAGTCCACGCCCTAAACGATGGATACTCGACATCAGCGATACACTGTTGGTGTCTGAGCGAAAGCATTAAGTATCCCACCTGGGAAGTACGACCGCAAGGTTGAA</t>
  </si>
  <si>
    <t>GGAGGGTGCAAGCGTTATCCGGATTCACTGGGTTTAAAGGGTGCGTAGGTGGGCAGGTAAGTCAGTGGTGAAATCTCCGGGCTTAACCCGGAAACTGCCGTTGATACTATCTGTCTTGAATGTAGTGGAGGTGAGCGGAATATGTCATGTAGCGGTGAAATGCTTAGATATGACATAGAACACCCATTGCGAAGGCAGCTCGCTACACTATTATTGACACTGAGGCACGAAAGCGTGGGGATCAAACAGGATTAGATACCCTGGTAGTCCACGCCCTAAACGATGGATACTCGACATCAGCGATACACAGTTGGTGTCTGAGCGAAAGCATTAAGTATCCCACCTGGGAAGTACGACCGCAAGGTTGAA</t>
  </si>
  <si>
    <t>GGAGGGTGCAAGCGTTATCCGGATTCACTGGGTTTAAAGGGTGCGTAGGCGGGCAGGTAAGTCAGTGGTGAAATCCCCGAGCTTAACTTGGGAACTGCCGTTGATACTATCTGTCTTGAATACTATGGAGGTAAGCGGAATATGTCATGTAGCGGTGAAATGCTTAGATATGACATAGAACACCAATTGCGAAGGCAGCTTGCTACACAGTTATTGACGCTGAGGCACGAAAGCGTGGGGATCAAACAGGATTAGATACCCTGGTAGTCCACGCCCTAAACGATGATTACTCGACATCAGCGATACACTGTTGGTGTCTGAGCGAAAGCATTAAGTAATCCACCTGGGAAGTACGACCGCAAGGTTGAA</t>
  </si>
  <si>
    <t>AGAGGGTGCAAGCGTTGTTCGGAATTATTGGGCGTAAAGGGCGTGTAGGCGGTCTGCTAAGTCATGTGTGAAATCCCTCGGCTTAACCGAGGAACGACGCATGAAACTGGCAAGCTAGAGTACCAAAGAGGGGGGTGGAATTCCCGGTGTAGCGGTGAAATGCGTAGATATCGGGAGGAACACCGGTGGCGAAGGCGGCCCCCTGGTTGGATACTGACGCTGAGACGCGAAAGCGTGGGGAGCAAACAGGATTAGATACCCTGGTAGTCCACGCTGTAAACGATGGGCACTAGGTGTCCGGGGTATTGACCCCCTGGGTGCCGCAGCTAACGCATTAAGTGCCCCGCCTGGGGAGTACGGTCGCAAGATTAAA</t>
  </si>
  <si>
    <t>AGAGGGTGCAAACGTTGTTCGGAATTACTGGGCGTAAAGCGCGTGTAGGCGGCCCTGCAAGTCGGATGTGAAATCCCACGGCTCAACCGTGGAAGTGCATTCGAAACTGCAGGGCTAGAGTCCTGGAGAGGAAGGTGGAATGCTTGGTGTAGAGGTGAAATTCGTAGATATCAAGCGGAACACCGGTGGCGAAGGCGGCCTTCTGGACAGTGACTGACGCTGAGACGCGAAAGCGTGGGGAGCAAACAGGATTAGATACCCTGGTAGTCCACGCCGTAAACGATGAGTGCTAGGTGTCACGGGCTTTGACCCTCGTGGTGCCGAAGCTAACGCGTTAAGCACTCCGCCTGGGGAGTACGGTCGCAAGACTAAA</t>
  </si>
  <si>
    <t>GGAGGGTGCAAGCGTTAATCGGAATTACTGGGCGTAAAGCGCACGCAGGTGGCTGAGTCAGTCGATTGTGAAAGCCCTGGGCTTAACCTGGGAATTGCAGTCGATACTACTCAGCTAGAGTATGGGAGAGGGTAGTGGAATTCCCGGTGTAGCGGTGAAATGCGTAGATATCGGGAGGAACATCAGTGGCGAAGGCGGCTACCTGGCCCAATACTGACACTCAGGTGCGACAGCGTGGGGAGCAAACAGGATTAGATACCCTGGTAGTCCACGCCGTAAACGATGAGAACTAGATGTCGGGGGGGATTAGCCCCTCGGTGTCGTAGCTAACGCGCTAAGTTCTCCGCCTGGGGAGTACGGCCGCAAGGTTGAA</t>
  </si>
  <si>
    <t>AGAGGGTGCGAGCGTTGTCCGGAATCACTGGGCGTAAAGGGCGCGTAGGCGGCTTTTCAAGCGTGCGGTGAAAGCTCGGGGCTTAACTCCGAGTCTGCCGTGCGAACTGGGAGGCTTGAGTCTGGTAGAGGTCGATGGAATTCCGGGTGTAGCGGTGGAATGCGTAGAGATCCGGAAGAACACCGGTGGCGAAGGCGGTCGACTGGGCCAGTACTGACGCTGAGGCGCGACAGCGTGGGGAGCAAACAGGATTAGATACCCTGGTAGTCCACGCCGTAAACGATGGGCACTAGGTCCTTGGGGGAGCGACCCCTTGAGGGCCGGCGCTAACGCATTAAGTGCCCCGCCTGGGGAGTACGGCCGCAAGGCTGAA</t>
  </si>
  <si>
    <t>GGAGGGTGCGAGCGTTGTCCGGAATCACTGGGCGTAAAGGGCGCGTAGGCGGCCTGGTAAGTAGGGGGTGAAATCCTGCGGCTTAACCGCAGGGCTGCCTTCTAAACTGTCAGGCTCGAGCACGGTAGAGGCAGATGGAATTCCCGGTGTAGCGGTGGAATGCGTAGAGATCGGGAAGAACATCAGTGGCGAAGGCGGTCTGCTGGGCCGTTGCTGACGCTGAGGCGCGACAGCGTGGGGAGCAAACAGGATTAGATACCCTGGTAGTCCACGCCGTAAACGATGGGCACTAGGCGTCGGGGGGAGCGACCCTCCCGGTGCCGTCGCTAACGCAGTAAGTGCCCCGCCTGGGGAGTACGGCCGCAAGGCTGAA</t>
  </si>
  <si>
    <t>GTAGGTGGCAAGCGTTGTCCGGATTTATTGGGTTTAAAGGGTGCGTAGGCGGCCCTGTAAGTCAGTGCTGAAATATCCCAGCTTAACTGGGAGGGTGGCATTGATACTGCGGGGCTAGAGTACAGATGAGGTAGGCGGAATTGACGGTGTAGCGGTGAAATGCTTAGATATCGTCAAGAACACCTATAGCGAAGGCAGCTTACTAGGCTGTAACTGACGCTGAGGCACGAAAGTGTGGGGATCAAACAGGATTAGATACCCTGGTAGTCCACACTGTAAACGTTGATTACTCGCTGTGTGCGATATACAGTACGCGGCCAAGCGAAAGCGCTAAGTAATCCACCTGGGGAGTACGCCGGCAACGGTGAA</t>
  </si>
  <si>
    <t>GTAGGTGGCAAGCGTTGTCCGGATTTATTGGGTTTAAAGGGTGCGTAGGCGGCCCTGTAAGTCAGTGCTGAAATATCCCGGCTTAACCGGGAGGGTGGCATTGATACTGCGGGGCTAGAGTACAGATGAGGTAGGCGGAATTGACGGTGTAGCGGTGAAATGCTTAGATATCGTCAAGAACACCTATAGCGAAGGCAGCTTACTAGGCTGTAACTGACGCTGAGGCACGAAAGTGTGGGGATCAAACAGGATTAGATACCCTGGTAGTCCACACTGTAAACGTTGATTACTCGCTGTGTGCGATATACAGTACGCGGCCAAGCGAAAGCGCTAAGTAATCCACCTGGGGAGTACGCCGGCAACGGTGAA</t>
  </si>
  <si>
    <t>GTAGGTGGCAAGCGTTGTCCGGATTTATTGGGTTTAAAGGGTGCGTAGGCGGCTTTGTAAGTCAGTGGTGAAATATGGCAGCTCAACTGTCAGGGTGCCATTGATACTGCGGAGCTTGAGTACAGATGAGGTAGGCGGAATTGACGGTGTAGCGGTGAAATGCTTAGATATCGTCAAGAACACCGATAGCGAAGGCAGCTTACTGGGCTGTAACTGACGCTGAGGCACGAAAGTGTGGGGATCAAACAGGATTAGATACCCTGGTAGTCCACACTGTAAACGTTGATGACTCGCTGTTGGCGATACACAGCCAGCGGCAGAGAGAAATCGTTAAGTCATCCACCTGGGGAGTACGCCGGCAACGGTGAA</t>
  </si>
  <si>
    <t>GTAGGGTGCGAGCGTTAATCGGAATTACTGGGCGTAAAGCGTGCGCAGGCGGTTCGCCAAGTCAGGTGTGAAATCCCCGGGCTTAACCTGGGAATTGCGCTTGAAACTAGCGGGCTTGAGTGTGGCAGAGGGGGGTGGAATTCCACGTGTAGCAGTGAAATGCGTAGAGATGTGGAGGAACACCGATGGCGAAGGCAGCCCCCTGGGTCAACACTGACGCTCATGCACGAAAGCGTGGGGAGCAAACAGGATTAGATACCCTGGTAGTCCACGCCCTAAACGATGTCGACTAGGTGTTGGGGAAGGAGACTTCCTTAGTACCGCAGCTAACGCGTGAAGTCGACCGCCTGGGGAGTACGGTCGCAAGATTAAA</t>
  </si>
  <si>
    <t>GTAGGGTGCGAGCGTTAATCGGAATTACTGGGCGTAAAGTGTGCGCAGGCGGCAGAGCAAGTCGAGTGTGAAAGCCCCGGGCTTAACTTGGGAATTGCGCTCGAAACTACTTTGCTGGAGTGTGGCAGAGGAAGGTGGAATTCCACGTGTAGCGGTGAAATGCGTAGAGATGTGGAGGAACACCAATGGCGAAGGCAGCCTTCTGGGCCAACACTGACGCTCATGCACGAAAGCGTGGGGAGCAAACAGGATTAGATACCCTGGTAGTCCACGCCCTAAACGATGACGACTAGTTGTTGGAGGAGTTAAATCCTTTAGTAACGCAGCTAACGCGCGAAGTCGTCCGCCTGGGGAGTACGGTCGCAAGATTAAA</t>
  </si>
  <si>
    <t>GGGGGGAGCAAGCGTTGTTCGGATTTACTGGGCGTAAAGGGCGCGTAGGCGGCCTCCGCAAGTCAATTGTGAAATCTCCGGGCTTAACTCGGAAAGGTCAACTGATACTGCGGGGCTAGAGTGCGGAAGGGGCAACTGGAATTCTTGGTGTAGCGGTGAAATGCGTAGATATCAAGAGGAACACCTGCGGCGAAGGCGGGTTGCTGGGCCGACACTGACGCTGAGGCGCGAAAGCTAGGGGAGCGAACGGGATTAGATACCCCGGTAGTCCTAGCCTTAAACGATGAATGCTTGGTGTCTGGGGTTATATAGTCCCCGGGTGCCGTCGCTAACGCTTTAAGCATTCCGCCTGGGGAGTACGGTCGCAAGACTGAA</t>
  </si>
  <si>
    <t>GGGGGGAGCAAGCGTTGTTCGGATTTACTGGGCGTAAAGGGCGCGTAGGCGGCCACCGCAAGTCGACTGTGAAATCTCCGGGCTTAACCCGGAAAGGTCAGCCGATACTGCGGGGCTAGAGTGCAGAAGGGGCAACTGGAATTCTCGGTGTAGCGGTGAAATGCGTAGATATCGAGAGGAACACCTGCGGCGAAGGCGGGTTGCTGGGCTGACACTGACGCTGAGGCGCGAAAGCTAGGGGAGCGAACGGGATTAGATACCCCGGTAGTCCTAGCCTTAAACGATGAATGCTTGGTGTCTGGGGTTTTATAGTCCCCGGGTGCCGTCGCTAACGCTTTAAGCATTCCGCCTGGGGAGTACGGTCGCAAGACTGAA</t>
  </si>
  <si>
    <t>GGGGGGAGCAAGCGTTGTTCGGATTTACTGGGCGTAAAGGGCGCGTAGGCGGCCTCCGCAAGTCAGTTGTGAAATCTCCGAGCTTAACTCGGAAAGGTCAACTGATACTGCGGGGCTAGAGTGCGGAAGGGGCAACTGGAATTCTTGGTGTAGCGGTGAAATGCGTAGATATCAAGAGGAACACCTGCGGCGAAGGCGGGTTGCTGGGCCGACACTGACGCTGAGGCGCGAAAGCTAGGGGAGCGAACGGGATTAGATACCCCGGTAGTCCTAGCCTTAAACGATGAATGCTTGGTGTCTGGGGTTATATAGTCCCCGGGTGCCGTCGCTAACGCTTTAAGCATTCCGCCTGGGGAGTACGGTCGCAAGACTGAA</t>
  </si>
  <si>
    <t>AGAGGGTGCGAGCGTTAATCGGAATTACTGGGCGTAAAGCGCACGTAGGCGGCTTGGTATGTCGGGTGTGAAATCCCCGGGCTCAACCTGGGAACTGCATCCGAAACTGCCTTGCTCGAGTATGGGAGAGGGAAGTGGAATTTCCGGTGTAGCGGTGAAATGCGTAGATATCGGAAGGAACATCAGTGGCGAAGGCGACTTCCTGGACCAATACTGACGCTCAGGTGCGAAAGCGTGGGGAGCAAACAGGATTAGATACCCTGGTAGTCCACGCCCTAAACGATGAGAACTGGATGTCGGGAGGGTCTGCCTTCCGGTGTCGTAGCTAACGCGTTAAGTTCTCCGCCTGGGAAGTACGGCCGCAAGGTTGAA</t>
  </si>
  <si>
    <t>GTAGGGGGCAAGCGTTGTCCGGATTTATTGGGCGTAAAGAGCGTGTAGGCGGCCAGATAGGTCAGCTGTGAAAACTCGAGGCTCAACCTCGAGATGTCGGCTGAAACCATCTGGCTAGAGTCCGGAAGAGGAGAATGGAATTCCCGGTGTAGCGGTGAAATGCGCAGATATCGGGAAGAACACCCGTGGCGAAGGCGGTTCTCTGGGACGGTACTGACGCTGAGACGCGAAAGCGTGGGGAGCGAACAGGATTAGATACCCTGGTAGTCCACGCCGTAAACGATGGGAACTAGGTGTGGGCGGTGTCGACTCCGTCCGTGCCGAAGCTAACGCATTAAGTTCCCCGCCTGGGGAGTACGGCCGCAAGGCTAAA</t>
  </si>
  <si>
    <t>GTAGGGTGCAAGCGTTAATCGGAATTACTGGGCGTAAAGCGTGCGCAGGCGGTGATGTAAGACAGTTGTGAAATCCCCGGGCTCAACCTGGGAACTGCATCTGTGACTGCATCGCTGGAGTGCGGCAGAGGGGGATGGAATTCCGCGTGTAGCAGTGAAATGCGTAGATATGCGGAGGAACACCGATGGCGAAGGCAATCCCCTGGGCCTGCACTGACGCTCATGCACGAAAGCGTGGGGAGCAAACAGGATTAGATACCCTGGTAGTCCACGCCCTAAACGATGTCAACTGGTTGTTGGGTCTTCACTGACTCAGTAACGAAGCTAACGCGTGAAGTTGACCGCCTGGGGAGTACGGCCGCAAGGTTGAA</t>
  </si>
  <si>
    <t>AGCGACGGGCGGTGTGTACAAAGGGCAGGGACGTAATCAGCGCGAGCTGATGACTCACACTTACTAGGAATTCCTCGTTCAAGACGAATAATTACAATCATCTATCCCCATCACGACGAACTTTTAAAAGATTACCCAGACATCTCTGCCAAGGTGATAAACTCGTTGAGTTCGTCAGTGTAGCGCGCGTGCAGCCCAGGACATCTAAGGGCATCACAGACCTGTTATTGCCTCGCACTTCCATCTGCTGGAAACACAGATTGTCCCTCTAAGAAGATCAGCCAGCAATCCCAAAAGCGATTACTGTGACTAGTTAGCAGGTCA</t>
  </si>
  <si>
    <t>AGCGACGGGCGGTGTGTACAAAGGGCAGGGACGTAATCGGCACGAGCTGATGACTCGTGCCTACTAGGCATTCCTCGTTGAAGAGCAATAATTGCAATGCTCTATCCCCAGCACGACAGGGTTTAACAAGATTACCCAGACCTCTCGGCCAAGGTGATGTACTCGCTGGCCCTGTCAGTGTAGCGCGCGTGCGGCCCAGAACATCTAAGGGCATCACAGACCTGTTATTGCCGCGCACTTCCATCGGCTTGAGCCGATAGTCCCCCTAAGAAGCCAGCGGCCCGCAAATGCGGACCGGGCTATTTAAGGGCCG</t>
  </si>
  <si>
    <t>AGCGACGGGCGGTGTGTACAAAGGGCAGGGACGTAATCAACGCAAGCTGATGACTTGCGCTTACTAGGGATTCCTCGTTGAAGAGCAATAATTGCAATGCTCTATCCCCAGCACGACGGAGTTTAACAAGATTACCCAGGCCTTTCGGCCAAGGGAGTACTCGCTGGCTCCGTCAGTGTAGCGCGCGTGCGGCCCAGAACATCTAAGGGCATCACAGACCTGTTATTGCCTCAAACTTCCATCGGCTTGAGCCGATAGTCCCTCTAAGAAGCCAGCGTACTGCCAAAGCAATACGGGCTAGTTAGCAGGTTA</t>
  </si>
  <si>
    <t>AGCGACGGGCGGTGTGTACAAAGGGCAGGGACGTAATCAACGCAAGCTGATGACTTGCGCTTACTAGGGATTCCTCGTTGAAGAGCAATAATTGCAATGCTCTATCCCCAGCACGACAGAGTTTAACAAGATTACCCGGGCCTTCCGGCCAAGGGAGTACTCGCTGGCTCTGTCAGTGTAGCGCGCGTGCGGCCCAGAACATCTAAGGGCATCACAGACCTGTTATTGCCTCAAACTTCCATCGGCTTGAGCCGATAGTCCCTCTAAGAAGCCAGCGTACTGCCAAAGCAATACGGGCTATTTAGCAGGTTA</t>
  </si>
  <si>
    <t>AGCGACGGGCGGTGTGTACAAAGGGCAGGGACGTAATCAACGCAAGCTGATGACTTGCGCTTACTAGGAATTCCTCGTTGAAGTCCAATAATTGCAAGGGACTATCCCCAGCACGACAAAGTTTCAAAAGATTACCCAGTCCTTCCGGACAAGGTGAATACTTGCTGCCTTTGTCAGTGTAGCGCGCGTGCGGCCCAGAACATCTAAGGGCATCACAGACCTGTTATTGCCTCAAACTTCCATAGACTAAACGTCTATAGTCCCTCTAAGAAGTTGAACATCCACAAAAGTGAACGCAACTATTTAGCAGGTTA</t>
  </si>
  <si>
    <t>AGCGACGGGCGGTGTGTACAAAGGTCAGGGACGTAATCAACGCATGCTGATGACACGCGCTTACTAGGCATTCCTCGTTGAAGAGCAATAATTGCAATGCTCTATCCCCAGCACGACAGAGTTTAACAAGATTACCCAGACCTTTCGGCCAAGGTGAAGAACTCGTTGGCTCTGTCAGTGTAGCGCGCGTGCGGCCCAGAACATCTAAGGGCATCACAGACCTGTTATTGCCTCAAACTTCCATCAACTTGAGTTGATAGTCTCTCTAAGAAGCCGGCGACCAGCCAAAGCTAGCCTGGCTATTTAGCAGAGTA</t>
  </si>
  <si>
    <t>AGCGACGGGCGGTGTGTACAAAGGGCAGGGACGTAATCAACGCGAGCTGATGACTCACGCTTACTAGGCATTCCTCGTTGAAGAGCAATAATTGCAATGCTCTATCCCCAGCACGACTGAGTTTCACAAGATTACCCAGACCTTTCGGCCAAGGTTATAAACTCGCTGGCTCAGTCAGTGTAGCGCGCGTGCGGCCCAGAACATCTAAGGGCATCACAGACCTGTTATTGCCTCAAACTTCCAACAGCTAAACGCTGTTAGTCCCTCTAAGAAGTCAGCGACCAGCAAAAGCCGGCCGGACTATTTAGCAGGTTA</t>
  </si>
  <si>
    <t>AGCGACGGGCGGTGTGTACAAAGGGCAGGGACGTAATCAACGCGAGCTGATGACTCACGCTTACTAGGAATTCCTCGTTGAAGAGCAATAATTGCAATGCTCTATCCCCAGCACGACGAAGTTTCACAAGATTACCCAGTCCTTCCGGACAAGGAAAGTACTCGTTGGCTCCGTCAGTGTAGCGCGCGTGCGGCCCAGAACATCTAAGGGCATCACAGACCTGTTATTGCCTCAAACTTCCATTGGCTGGAAGCCAATAGTCCCTCTAAGAAGCCAGCCACCAACCATAGTCGATGGGGCTATTTAGCAGGTTA</t>
  </si>
  <si>
    <t>AGCGACGGGCGGTGTGTACAAAGGGCAGGGACGTAATCAACGCAAGCTGATGACTTGCGCTTACTAGGCATTCCTCGTTGAAGAGCAATAATTGCAATGCTCTATCCCCAGCACGACAGAGTTTAACAAGATTACCCAGACCTTTCGGCCAAGGTGATGTACTCGCTGGCTCTGTCAGTGTAGCGCGCGTGCGGCCCAGAACATCTAAGGGCATCACAGACCTGTTATTGCCTCGTACTTCCATTGGCTTGAGCCAAAAGTCCCTCTAAGAAGCCGGCGGCCGACAAAAGTCAACCTGGCTATTTAGCAGGTCA</t>
  </si>
  <si>
    <t>AGCGACGGGCGGTGTGTACAAAGGGCAGGGACGTAATCAACGCAAGCTGATGACTTGCGCTTACTAGGGATTCCTCGTTGAAGAGCAATAATTGCAATGCTCTATCCCCAGCACGACGGAGTTTAACAAGATTACCCGGACCTTTCGGACAAGGAAGTACTCGCTGGCTCCGTCAGTGTAGCGCGCGTGCGGCCCAGAACATCTAAGGGCATCACAGACCTGTTATTGCCTCAAACTTCCATCGGCTTGAGCCGATAGTCCCTCTAAGAAGCCAGCGTACTGCCAAAGCAATACGGGCTATTTAGCAGGTTA</t>
  </si>
  <si>
    <t>AGCGACGGGCGGTGTGTACAAAGGGCAGGGACGTAATCAACGCAAGCTGATGACTTGCGCTTACTAGGGATTCCTCGTTGAAGAGCAATAATTGCAATGCTCTATCCCCAGCACGACTGAGTTTAACAAGATTACCCGGACCTTTCGGTCAAGGAAGAACTCGCTGGCTCAGTCAGTGTAGCGCGCGTGCGGCCCAGAACATCTAAGGGCATCACAGACCTGTTATTGCCTCAAACTTCCATCGGCTTGAGCCGATAGTCCCTCTAAGAAGCCAGCGTACTGCCAAAGCAATACGGGCTATTTAGCAGGTTA</t>
  </si>
  <si>
    <t>AGCGACGGGCGGTGTGTACAAAGGGCAGGGACGTAATCAACGCAAGCTGATGACTTGCGCTTACTAGGGATTCCTCGTTGAAGAGCAATAATTGCAATGCTCTATCCCCAGCACGACAGAGTTTAACAAGATTACCCGGACCTTCCGGCCAAGGGAGTACTCGCTGGCTCTGTCAGTGTAGCGCGCGTGCGGCCCAGAACATCTAAGGGCATCACAGACCTGTTATTGCCTCAAACTTCCATCGGCTTGAGCCGATAGTCCCTCTAAGAAGCCAGCGTACTGCCAAAGCAATACGGGCTATTTAGCAGGTTA</t>
  </si>
  <si>
    <t>AGCGACGGGCGGTGTGTACAAAGGGCAGGGACGTAATCAACGCAAGCTGATGACTTGCGCTTACTAGGGATTCCTCGTTGAAGAGCAATAATTGCAATGCTCTATCCCCAGCACGACGGAGTTTCACAAGATTACCCGGGCCTTTCGGCCAAGGAAGAACTCGCTGGCTCCGTCAGTGTAGCGCGCGTGCGGCCCAGAACATCTAAGGGCATCACAGACCTGTTATTGCCTCAAACTTCCATCGGCTTGAGCCGATAGTCCCTCTAAGAAGCCAGCGTACTGCCAAAGCAATACGGGCTATTTAGCAGGTTA</t>
  </si>
  <si>
    <t>AGCGACGGGCGGTGTGTACAAAGGGCAGGGACGTAATCAACGCGATCTGATGAACCGCGCTTACTAGGAATTCCTCGTTGAAGATCGATAATTACAAAGATCTATCCCCATCACGACGAAGTTTCAGAAGATTACCCAGACCTTCCGATCCAGGCTATAAACTCGCTGCCTTCGTCAGTGTAGCGCGCGTGCGGCCCAGAACATCTAAGGGCATCACAGACCTGTTATTGCCTCAAACTTCCTTTGATTAATCATCAAAAGTCCCTCTAAGAAGTTGACCGTGTTTCGAGAAACACGTAACTATTTAGCAGGTTA</t>
  </si>
  <si>
    <t>AGCGACGGGCGGTGTGTACAAAGGGCAGGGACGTAATCAACGCGAGCTGATGACTCACGCTTACTAGGAATTCCTCGTTGAAGTCCAATAATTGCAATGGACTATCCCCAGCACGATCAAGTTTCAAAAGATTACCCAGACCTTCCGGCCAAGGTTGTAAACTCGTTGACTTGATCAGTGTAGCGCGCGTGCGGCCCAGAACATCTAAGGGCATCACAGACCTGTTATTGCCTCAAACTTCCATTGACTAATAGTCAATAGTCCCTCTAAGAAGTTGACGACCAACAAACGTTGGCCTAACTATTTAGCAGGTTA</t>
  </si>
  <si>
    <t>AGCGACGGGCGGTGTGTACAAAGGGCAGGGACGTAATCAACGCAAGCTGATGACTTGCGCTTACTAGGGATTCCTCGTTGAAGAGCAATAATTGCAATGCTCTATCCCCAGCACGACGGAGTTTAACAAGATTACCCGGACCTTCCGGTCAAGGGAGAACTCGCTGGCTCCGTCAGTGTAGCGCGCGTGCGGCCCAGAACATCTAAGGGCATCACAGACCTGTTATTGCCTCAAACTTCCATCGGCTTGAGCCGATAGTCCCTCTAAGAAGCCAGCGTACTGCCAAAGCAATACGGGCTATTTAGCAGGTTA</t>
  </si>
  <si>
    <t>AGCGACGGGCGGTGTGTACAAAGGGCAGGGACGTAATCAACGCGAGCTGATGACTCACGCTTACTAGGAATTCCTCGTTGAAGTCCAATAATTGCAAAGGACTATCCCCAGCACGATGAAGTTTCAGAAGATTACCCAGACCTTCCGGCCAAGGTGAATTACTTGCTGCCTTCATCAGTGTAGCGCGCGTGCGGCCCAGAACATCTAAGGGCATCACAGACCTGTTATTGCCTCAAACTTCCATGGATTAAACATCCATAGTCCCTCTAAGAAGTTAAACATCCACCAAAGTGAACGTAACTATTTAGCAGGTTA</t>
  </si>
  <si>
    <t>AGCGACGGGCGGTGTGTACAAAGGGCAGGGACGTAATCAACGCGAGCTGATGACTCGCGCTTACTAGGAATTCCTCGTTGAAGTCCAATAATTGCAAAGGACTATCCCCAGCACGACAACATTTCAGAAGATTACCCAGACCTTCCGGCCAAGGTGAATTACTTGCTGCTGTTGTCAGTGTAGCGCGCGTGCGGCCCAGAACATCTAAGGGCATCACAGACCTGTTATTGCCTCAAACTTCCATAGACTAAACGTCTATAGTCCCTCTAAGAAGTTGATCATCCACAAAAGTGAATGCAACTATTTAGCAGGTTA</t>
  </si>
  <si>
    <t>AGCGACGGGCGGTGTGTACAAAGGGCAGGGACGTAATCAACGCGAGCTGATGACTCACGCTTACTAGGAATTCCTCGTTGAAGTCCAATAATTGCAAAGGACTATCCCCAGCACGATGAAGTTTCAGAAGATTACCCAGACCTTCCGGCCAAGGTGAATTACTTGCTGCCTTCATCAGTGTAGCGCGCGTGCGGCCCAGAACATCTAAGGGCATCACAGACCTGTTATTGCCTCAAACTTCCATGGATTAAACATCCATAGTCCCTCTAAGAAGTTAGCCGTCAACCAAAGTTAACGTAACTATTTAGCAGGTTA</t>
  </si>
  <si>
    <t>AGCGACGGGCGGTGTGTACAAAGGGCAGGGACGTAATCAACGCGAGCTGATGACTCACGCTTACTAGGAATTCCTCGTTGATGTCCAATAATTGCAATGGACAATCCCCAGCACGATGAAGTTTCAGAAGATTACCCAGACCTTCCGGCCAAGGTGAATTACTTGCTGCCTTCATCAGTGTAGCGCGCGTGCGGCCCAGAACATCTAAGGGCATCACAGACCTGTTATTGCCTCAAACTTCCGTGGATTAAACATCCACAGTCCCTCTAAGAAGTTATCCGCCAACCAAAGTTAGCGTAACTATTTAGCAGGTTA</t>
  </si>
  <si>
    <t>AGCGACGGGCGGTGTGTACAAAGGGCAGGGACGTAATCAGCGCAAGCTGATGACTTGCGCTTACTAGGAATTCCTCGTTGAAGAGCAATAATTGCAATGCTCTATCCCCAGCACGACAGAGTTTAACAAGATTACCCAAACCTTTCGGCTAAGGAAGAACTCGTTGGCTCTGTCAGTGTAGCGCGCGTGCGGCCCAGAACATCTAAGGGCATCACAGACCTGTTATTGCTTCGCACTTCCATTTGCTTGAGCAAATAGTCCTTCTAAGAAGCCAGCGACCAGCCAAAGCTAGCCTAGCTATTTAAAAGTCA</t>
  </si>
  <si>
    <t>AGCGACGGGCGGTGTGTACAAAGGGCAGGGACGTAATCAACGCAAGCTGATGACTTGCGCTTACTAGGGATTCCTCGTTGAAGAGCAATAATTGCAATGCTCTATCCCCAGCACGACAGAGTTTAACAAGATTACCCGGACCTTCCGGCCAAGGGAGTACTCGCTGGCTCTGTCAGTGTAGCGCGCGTGCGGCCCAGAACATCTAAGGGCATCACAGACCTGTTATTGCCTCAAACTTCCATCGGCTTGAGCCGATAGTCCCTCTAAGAAGCCGGCGTACTGCCAAAGCAATACGGGCTATTTAGCAGGTTA</t>
  </si>
  <si>
    <t>AGCGACGGGCGGTGTGTACAAAGGGCAGGGACGTAATCAACGCAAGCTGATGACTTGCGCTTACTAGGAATTCCTCGTTGAAGTCCAATAATTGCAAGGGACTATCCCCAGCACGACAAAGTTTCAAAAGATTACCCAGTCCTTCCGGACAAGGTGAATACTTGCTGCCTTTGTCAGTGTAGCGCGCGTGCGGCCCAGAACATCTAAGGGCATCACAGACCTGTTATTGCCTCAAACTTCCATAGACTAAACGTCTATAGTCCCTCTAAGAAGTTGAACGTCCACAAAAGTGAACGCAACTATTTAGCAGGTTA</t>
  </si>
  <si>
    <t>AGCGACGGGCGGTGTGTACAAAGGGCAGGGACGTAATCAACGCAAGCTGATGACTTGCGCTTACTAGGAATTCCTCGTTGAAGAGCAATAATTGCAATGCTCTATCCCCAGCACGATGAAGTTTCAAAAGATTACCCAGACCTTCCGGCCAAGGTGAATTACTTGTTGCCTTCATCAGTGTAGCGCGCGTGCGGCCCAGAACATCTAAGGGCATCACAGACCTGTTATTGCCTCAAACTTCCATTGATTAAACATCAATAGTCCCTCTAAGAAGTTAGCCGTCAACCAAAGTTAACGTAACTATTTAGCAGGTTA</t>
  </si>
  <si>
    <t>AGCGACGGGCGGTGTGTACAAAGGGCAGGGACGTAATCAACGCGAGCTGATGACTCACGCTTACTAGGAATTCCTCGTTGATGTCCAATAATTGCAATGGACAATCCCCAGCACGATGAAGTTTCAGAAGATTACCCAGACCTTCCGGCCAAGGTGAATTACTTGCTGCCTTCATCAGTGTAGCGCGCGTGCGGCCCAGAACATCTAAGGGCATCACAGACCTGTTATTGCCTCAAACTTCCGTGGATTAAACATCCACAGTCCCTCTAAGAAGTTATCCGCCAACCAAAGTTGACGTAACTATTTAGCAGGTTA</t>
  </si>
  <si>
    <t>AGCGACGGGCGGTGTGTACAAAGGGCAGGGACGTAATCAACGCGAGCTGATGACTCACGCTTACTAGGAATTCCTCGTTGAAGAGCAATAATTGCAATGCTCTATCCCCAGCACGATGAAGTTTCAAAAGATTACCCAGACCTTCCGGCCAAGGTGAATTACTTGTTGCCTTCATCAGTGTAGCGCGCGTGCGGCCCAGAACATCTAAGGGCATCACAGACCTGTTATTGCCTCAAACTTCCATTGATTAAACATCAATAGTCCCTCTAAGAAGTCAAACGTCAACCAAAGTTAACGTAACTATTTAGCAGGTTA</t>
  </si>
  <si>
    <t>AGCGACGGGCGGTGTGTACAAAGGGCAGGGACGTAATCAACGCGAGCTGATGACTCACGCTTACTAGGAATTCCTCGTTGAAGAGCAATAATTGCAATGCTCTATCCCCAGCACGATGAAGTTTCAAAAGATTACCCAGACCTTCCGGCCAAGGTGAATTACTTGTTGCCTTCATCAGTGTAGCGCGCGTGCGGCCCAGAACATCTAAGGGCATCACAGACCTGTTATTGCCTCAAACTTCCATTGATTAAACATCAATAGTCCCTCTAAGAAGTTAGCCGTCAACCAAAGTTAACGTAACTATTTAGCAGGTTA</t>
  </si>
  <si>
    <t>AGCGACGGGCGGTGTGTACAAAGGGCAGGGACGTAATCAACGCGAGCTGATGACTCACGCTTACTAGGAATTCCTCGTTGAAGAGCAATAATTGCAATGCTCTATCCCCAGCACGATGAAGTTTCAAAAGATTACCCGGACCTTCCGGCCAAGGTTAATTACTCGTTGCCTTCATCAGTGTAGCGCGCGTGCGGCCCAGAACATCTAAGGGCATCACAGACCTGTTATTGCCTCAAACTTCCATCGATTAATCATCGATAGTCCCTCTAAGAAGTTAGATGCCAACCAAAGTTAGCACAACTATTTAGCAGGTTA</t>
  </si>
  <si>
    <t>AGCGACGGGCGGTGTGTACAAAGGGCAGGGACGTAATCAACGCGAGCTGATGACTCGCGCTTACTAGGAATTCCTCGTTGAAGTCCAATAATTGCAATGGACTATCCCCAGCACGATGAAGTTTCAAAAGATTACCCAGACCTTCCGGCCAAGGTTATAAACTCGTTGACTTCATCAGTGTAGCGCGCGTGCGGCCCAGAACATCTAAGGGCATCACAGACCTGTTATTGCCTCAAACTTCCGTTGATTAAACATCAACAGTCCCTCTAAGAAGTTGGCCACGAATAAGAATTCGCGTAACTATTTAGCAGGTTA</t>
  </si>
  <si>
    <t>AGCGACGGGCGGTGTGTACAAAGGGCAGGGACGTAATCAACGCATGCTGATGACATGCGCTTACTAGGCATTCCTCGTTGAAGAGCAATAATTGCAATGCTCTATCCCCAGCACGACAGAGTTTAACAAGATTACCCAAACCTTTCGGCTAAGGAAATGAACTCGTTGGCTCTGTCAGTGTAGCGCGCGTGCGGCCCAGAACATCTAAGGGCATCACAGACCTGTTATTGCCTCAAACTTCCATCGGCTTGAGCCGATAGTCCCTCTAAGAAGCCGGCGACCCGCCAAAGCGGGCCTGGCTATTTAGCAGGTTA</t>
  </si>
  <si>
    <t>AGCGACGGGCGGTGTGTACAAAGGGCAGGGACGTAATCAACGCATGCTGATGACACGCGCTTACTAGGCATTCCTCGTTGAAGAGCAATAATTGCAATGCTCTATCCCCAGCACGACAGAGTTTAACAAGATTACCCAGACCTTTCGGTCAAGGGAGAGAACTCGTTGGCTCTGTCAGTGTAGCGCGCGTGCGGCCCAGAACATCTAAGGGCATCACAGACCTGTTATTGCCTCAAACTTCCATCGGCTTGAGCCGATAGTCCCTCTAAGAAGCCGGCGACCAGCCAAAGCTAGCCTAGCTATTTAGCAGGTTA</t>
  </si>
  <si>
    <t>AGCGACGGGCGGTGTGTACAAAGGGCAGGGACGTAATCAACGCATGCTGATGACATGCGCTTACTAGGCATTCCTCGTTGAAGAGCAATAATTGCAATGCTCTATCCCCAGCACGACAGAGTTTAACAAGATTACCCAGACCTTCCGGCCAAGGTGAATAACTCGTTGGCTCTGTCAGTGTAGCGCGCGTGCGGCCCAGAACATCTAAGGGCATCACAGACCTGTTATTGCCTCAAACTTCCATCGGCTTGAGCCGATAGTCCCTCTAAGAAGCCGGCGACCAGCCAAAGCTAGCCTGGCTATTTAGCAGGTTA</t>
  </si>
  <si>
    <t>AGCGACGGGCGGTGTGTACAAAGGGCAGGGACGTAATCAACGCATGCTGATGACACGCGCTTACTAGGCATTCCTCGTTGAAGAGCAATAATTGCAATGCTCTATCCCCAGCACGACAGAGTTTAACAAGATTACCCAGACCTTCCGGCCAAGGTGAAGAACTCGTTGGCTCTGTCAGTGTAGCGCGCGTGCGGCCCAGAACATCTAAGGGCATCACAGACCTGTTATTGCCTCAAACTTCCGTCGCCTAAACGGCGATAGTCCCTCTAAGAAGCTAGCTGCGGAGGGATGGCTCCGCATAGCTAGTTAGCAGGCTG</t>
  </si>
  <si>
    <t>AGCGACGGGCGGTGTGTACAAAGGGCAGGGACGTAATCAACGCAAGCTGATGACTTGCGCTTACTAGGGATTCCTCGTTGAAGAGCAATAATTGCAATGCTCTATCCCCAGCACGACGGGGTTTCACAAGATTACCCGGGCCTTTCGGCCAAGGAAGGACTCGCTGGCCCCGTCAGTGTAACGCGCGTGCGGCCCAGAACATCTAAGGGCATCACAGACCTGTTATTGCCTCAAACTTCCATCGGCTTGAGCCGATAGTCCCTCTAAGAAGTCGGCGTACTACCGGGGTAATACGGACTAGTTAGCAGGTTA</t>
  </si>
  <si>
    <t>AGCGACGGGCGGTGTGTACAAAGGGCAGGGACGTAATCAACGCATGCTGATGACACGCGCTTACTAGGCATTCCTCGTTGAAGAGCAATAATTGCAATGCTCTATCCCCAGCACGACAGAGTTTAACAAGATTACCCAGACCTTCCGGCCAAGGTGAAGAACTCGTTGGCTCTGTCAGTGTAGCGCGCGTGCGGCCCAGAACATCTAAGGGCATCACAGACCTGTTATTGCCTCAAACTTCCATCGGCTTGAGCCGATAGTCCCTCTAAGAAGCCGGCGACCAGCCAAAGCTAGCCTGGCTATTTAGCAGGTTA</t>
  </si>
  <si>
    <t>AGCGACGGGCGGTGTGTACAAAGGGCAGGGACGTAATCAACGCGACCTGATGAGTCGCGCTTACTAGGAATTCCTCGTTGAAGATCGATAATTACAAAGATCTATCCCCATCACGACGAAGTTTCACAAGATTACCCATCCCTTCCGAAACAGGTTGTAAACTCGCTGGCTTCGTCAGTGTAGCGCGCGTGCAGCCCAGAACATCTAAGGGCATCACAGACCTGTTATTGCCTCAAACTTCCACCGGTTATACACCGATAGTCCCTCTAAGAAGTTGTCCACGATTCGAGAATCGTGTAACTATTTAGTAGGTTA</t>
  </si>
  <si>
    <t>AGCGACGGGCGGTGTGTACAAAGGGCAGGGACGTAATCAACGCAAGCTGATGACTTGCGCTTACTAGGGATTCCTCGTTGAAGAGCAATAATTGCAATGCTCTATCCCCAGCACGACAGAGTTTAACAAGATTACCCGGGCCTTCCGGCCAAGGGAGTACTCGCTGGCTCTGTCAGTGTAGCGCGCGTGCGGCCCAGAACATCTAAGGGCATCACAGACCTGTTATTGCCTCAAACTTCCATCGGCTTGAGCCGATAGTCCCTCTAAGAAGCCGGCGTACTGCCAAAGCAATACGGGCTATTTAGCAGGTTA</t>
  </si>
  <si>
    <t>AGCGACGGGCGGTGTGTACAAAGGGCAGGGACGTAATCAACGCAAGCTGATGACTTGCGCTTACTAGGGATTCCTCGTTGAAGAGCAATAATTGCAATGCTCTATCCCCAGCACGACAGAGTTTAACAAGATTACCCGGACCTTCCGGCCAAGGGAGAACTCGCTGGCTCTGTCAGTGTAGCGCGCGTGCGGCCCAGAACATCTAAGGGCATCACAGACCTGTTATTGCCTCAAACTTCCATCGGCTTGAGCCGATAGTCCCTCTAAGAAGCCAGCGTACTGCCAAAGCAATACGGGCTATTTAGCAGGTTA</t>
  </si>
  <si>
    <t>AGCGACGGGCGGTGTGTACAAAGGGCAGGGACGTAATCAACGCAAGCTGATGACTTGCGCTTACTAGGGATTCCTCGTTGAAGAGCAATAATTGCAATGCTCTATCCCCAGCACGACGGAGTTTAACAAGATTACCCGGACATCTCTGTCAAGGAAGTACTCGCTGGCTCCGTCAGTGTAACGCGCGTGCGGCCCAGAACATCTAAGGGCATCACAGACCTGTTATTGCCTCAAACTTCCATCCGCTTGAGCGGATAGTCCCTCTAAGAAGCCAGCGTACTGCCAAAGCAATACGGGCTATTTAGCAGGTTA</t>
  </si>
  <si>
    <t>AGCGACGGGCGGTGTGTACAAAGGGCAGGGACGTAATCAACGCAAGCTGATGACTTGCGCTTACTAGGGATTCCTCGTTGAAGAGCAATAATTGCAATGCTCTATCCCCAGCACGACGGAGTTTAACAAGATTACCCGGGCCTTTCGGCCAAGGAAGTACTCGCTGGCTCCGTCAGTGTAGCGCGCGTGCGGCCCAGAACATCTAAGGGCATCACAGACCTGTTATTGCCTCAAACTTCCATCGGCTTGAGCCGATAGTCCCTCTAAGAAGCCAGCGTACTGCCAAAGCAATACGGGCTATTTAGCAGGTTA</t>
  </si>
  <si>
    <t>AGCGACGGGCGGTGTGTACAAAGGGCAGGGACGTAATCAACGCAAGCTGATGACTTGCGCTTACTAGGGATTCCTCGTTGAAGAGCAATAATTGCAATGCTCTATCCCCAGCACGACAGAGTTTAACAAGATTACCCGGACATTTCTGTCAAGGAAGTACTCGCTGGCTCTGTCAGTGTAACGCGCGTGCGGCCCAGAACATCTAAGGGCATCACAGACCTGTTATTGCCTCAAACTTCCATCCGCTTGAGCGGATAGTCCCTCTAAGAAGCCAGCGTACTGCCAAAGCAATACGGGCTATTTAGCAGGTTA</t>
  </si>
  <si>
    <t>AGCGACGGGCGGTGTGTACAAAGGGCAGGGACGTAATCAACGCGAGCTGGTGACTCACGCTTACTAGGTATTCCTCGTTGAAGAGCAATAATTGCAATGCTCTATCCCCAGCACGACTGAGTTTCACAAGATTACCCACACTTCTCAGTGAAGGTTATAAACTCGCTGGCTCAGTCAGTGTAGCGCGCGTGCGGCCCAGAACATCTAAGGGCATCACAGACCTGTTATTGCCTCAAACTTCCATTGGCTAAACGCCAATAGTCCCTCTAAGAAGTCGACGACCAGCCAAAGCCGGCCTGACTATTTAGCAGGTTA</t>
  </si>
  <si>
    <t>AGCGACGGGCGGTGTGTACAAAGGGCAGGGACGTAATCAACGCGAGCTGGTGACTCACGCTTACTAGGTATTCCTCGTTGAAGAGCAATAATTGCAATGCTCTATCCCCAGCACGACTGAGTTTCACAAGATTACCCAAGCCTCTCGGCCAAGGTGATAAACTCGCTGGCTCAGTCAGTGTAGCGCGCGTGCGGCCCAGAACATCTAAGGGCATCACAGACCTGTTATTGCCTCAAACTTCCAACGGCTAGACGCCGTTAGTCCCTCTAAGAAGCCGACGACCAGCCAAAGCCGGCCTGGCTATTTAGCAGGTTA</t>
  </si>
  <si>
    <t>AGCGACGGGCGGTGTGTACAAAGGGCAGGGACGTAATCAATGCAAGCTGATGACTTGCGTTTACTAGGAATTCCTCGTTCAAGATCCATAATTCCAAGGGTCTATCCCCAGCACGACGGGCATTCCAAAGATTCCCCAGACCTGTCAGTCAAGGTAACAAACGCTTAGCTCGATGAACCCGTCAGTGTAGCGCGCGTGCGGCCCAGAACATCTAAGGGCATCACAGACCTGTTATTGCCTCGAACTTCCATCGGCTGCGCACCGATAGTCCCTCTAAGAAGTGCGTAACGACTCCAGTGCGAACACTGGAGTGCACTAGTTAGCAGGTCG</t>
  </si>
  <si>
    <t>AGCGACGGGCGGTGTGTACAAAGGGCAGGGACGTAATCAATGCTGGCTGATGACCAGCGTTTACTAGGAATTCCTCGTTGAAGATTAAAAATTACAATAATCTATCCCCAGCACGATACGGTTTCAAAAGATTACCCAGGCCTCTCAACCAAGGTTGTAAGCTCGATGAACGTATCAGTGTAGCGCGCGTGCGGCCCAGAACATCTAAGGGCATCACAGACCTGTTATTGCCTCGAACTTCCATTGGCTAAATCACCAATAGTCCCTCTAAGAAGTTACAAAACGAATCCCGGAGGATTCGCCGAACTATTTAGCAGGCCG</t>
  </si>
  <si>
    <t>AGCGACGGGCGGTGTGTACAAAGGGCAGGGACGTAATCAATGCGATTTGATGAATCGCGTTTACTAGGAATTCCTCGTTGAAGACTAAAAATTACAATAATCTATCCCCATCACGATACGCTTTAAAAAGATTACCCAGACCTCTCAGTCAAGGTTGTAAGCTCGATGAACGTATCAGTGTAGCGCGCGTGCGGCCCAGAACATCTAAGGGCATCACAGACCTGTTATTGCCTCGAACTTCCATCGGCTACACACCGATAGTCCCTCTAAGAAGCGCGTACGAATCCCGAAAGATTCGCCGAGCTATTTAGCAGGTCG</t>
  </si>
  <si>
    <t>AGCGACGGGCGGTGTGTACAAAGGGCAGGGACGTAATCAATGCAAGTTGATGACTTGCGTTTACTAGGAATTCCTCGTTGAAGATCAATAATTACAATGATCTATCCCCAGCACGATGCATGTTGCAAAGATTACCCAGACCTATCGGTCAAGGTTGTAAACTCGATGAATGCATCAGTGTAGCGCGCGTGCGGCCCAGAACATCGAAGGGCATCACAGACCTGTTATTGCCTCGAACTTCCGTCGGCTACACACCGATAGTCCCTCTAAGAAGTCACGTCCAAAGGAGAACCTTTGTCGAACTATTTAGCAGGTCG</t>
  </si>
  <si>
    <t>AGCGACGGGCGGTGTGTACAAAGGGCAGGGACGTAATCAATGCAAGCTGATGACTTGCGTTTACTAGGAATTCCTCGTTGAAGATTAATAATTACAATAATCTATCCCCAGCACGACGCACTTTAACAAGATTACCCACACCTTTCGGCGAAGGTTGTATGCTCGTTGAATGCGTCAGTGTAGCGCGCGTGCGGCCCAGAACATCTAAGGGCATCACAGACCTGTTATTGCCTCGAACTTCCATCGGCTACACACCGATAGTCCCTCTAAGAAGTCCCAGCTCACCCCGAAGGATGGACCGAACTATTTAGCAGGCCG</t>
  </si>
  <si>
    <t>AGCGACGGGCGGTGTGTACAAAGGGCAGGGACGTAATCAATGCGTGTTGATGACACGCGTTTACTAGGAATTCCTCGTTGAAGATTAATAATTACAATAATCTATCCCCAGCACGATGCGTTTTCAAAGATTACCCAGTCCTCTCAGACAAGGTTGTAAGCTCGATGAACGCATCAGTGTAGCGCGCGTGCGGCCCAGAACATCGAAGGGCATCACAGACCTGTTATTGCCACGAACTTCCATCGGCTACACACCGATAGTCCCTCTAAGAAGTTGCGTATCTAGGCGAACCTAGACCGAACTATTTAGCAGGTCG</t>
  </si>
  <si>
    <t>AGCGACGGGCGGTGTGTACAAAGGGCAGGGACGTAATCAGTGCGAGTTGATGACTCGCGCTTACTAGGAATTCCTCGTTGAAGATTAATAATTACAATAATCTATCCCCAGCACGATACGCTTTGAAAAGATTACCCAGGCCTCCCGACCAAGGTTGTAAGCTCGATGAACGTATCAGTGTAGCGCGCGTGCGGCCCAGAACATCTAAGGGCATCACAGACCTGTTATTGCCTCGAACTTCCTTCGGCTAGGAACCGACAGTCCCTCTAAGAAGTGCACACATAACCAAGGGTTACGTTGTACTATTTAGCAGGTCG</t>
  </si>
  <si>
    <t>AGCGACGGGCGGTGTGTACAAAGGGCAGGGACGTAATCAATGCGAGTTGATGACTCGCGTTTACTAGGAATTCCTCGTTGAAGATCAATAATTGCAATGATCTATCCCCAGCACGACCGGCTTTACAAGATTACCCAGACCTATCAGTCAAGGTTGTATACTCGATGAACCGATCAGTGTAGCGCGCGTGCGGCCCAGAACATCTAAGGGCATCACAGACCTGTTATTGCCTCGAACTTCCTTTAGCTATTCACTAAAAGTCCCTCTAAGAAGTTAACGCAAACCCCGAGAGGTTCGATCAACTATTTAGCAGGTCG</t>
  </si>
  <si>
    <t>AGCGACGGGCGGTGTGTACAAAGGGCAGGGACGTAATCAATGCGAGTTGATGACTCGCGTTTACTAGGAATTCCTCGTTGAAGATCAATAATTGCAATGATCTATCCCCAGCACGACCGGCTTTCAAAAGATTACCCAGACCTATCAGTCAAGGTTTTATGCTCGATGAACCGATCAGTGTAGCGCGCGTGCGGCCCAGAACATCTAAGGGCATCACAGACCTGTTATTGCCTCGAACTTCCTTTGGCTACTCACCAAAAGTCCCTCTAAGAAGTGGGTGCAAACCCCAAAGAGTTCGCCCAACTATTTAGCAGGTCG</t>
  </si>
  <si>
    <t>AGCGACGGGCGGTGTGTACAAAGGGCAGGGACGTAATCAATGCGAGTTGATGACTCGCGTTTACTAGGAATTCCTCGTTGAAGATCAATAATTGCAATGATCTATCCCCAGCACGACCGGTTTTCAAAAGATTACCCAGACTTATCAGTCAAGGTTTTATGCTCGATGAACCGATCAGTGTAGCGCGCGTGCGGCCCAGAACATCTAAGGGCATCACAGACCTGTTATTGCCTCGAACTTCCTTTGGCTACTCACCAAAAGTCCCTCTAAGAAGTCAATCCAAACCCCGAAGAGTTTAGTCAACTATTTAGTAGGTCG</t>
  </si>
  <si>
    <t>AGCGACGGGCGGTGTGTACAAAGGGCAGGGACGTAATCAATGCGAGTTGATGACTCGCGTTTACTAGGAATTCCTCGTTGAAGATCAATAATTGCAATGATCTATCCCCAGCACGACCGGCTTTCAAAAGATTACCCAGACCTATCAGTCAAGGTTTTATGCTCGATGAACCGATCAGTGTAGCGCGCGTGCGGCCCAGAACATCTAAGGGCATCACAGACCTGTTATTGCCTCGAACTTCCTTTGGCTACTCACCAAAAGTCCCTCTAAGAAGTCAATCCAAACTCCGAAGAGTTAGGTCAACTATTTAGCAGGTCG</t>
  </si>
  <si>
    <t>AGCGACGGGCGGTGTGTACAAAGGGCAGGGACGTAATCAATGCGAGTTGATGACTCGCGTTTACTAGGAATTCCTCGTTGAAGATCAATAATTGCAATGATCTATCCCCAGCACGACCGGCTTTCAAAAGATTACCCAGACCTATCGGTCAAGGTTTTATGCTCGATGAACCGATCAGTGTAGCGCGCGTGCGGCCCAGAACATCTAAGGGCATCACAGACCTGTTATTGCCTCGAACTTCCTTTGGCTACTCACCAAAAGTCCCTCTAAGAAGTTAATCTAAACCCCGAAGAGTTTAGTCAACTATTTAGCAGGTCG</t>
  </si>
  <si>
    <t>AGCGACGGGCGGTGTGTACAAAGGGCAGGGACGTAATCAATGCAAGTTGATGACTTGCGTTTACTAGGAATTCCTCGTTGAAGATTAACAATTACAATAATCTATCCCCAGCACGACAGGCTTTGAAAAGATTAGGAAACCCTATCGGGTATCCACAAGCTCGCTGAACCTGTCAGTGTAGCGCGCGTGCGGCCCAGAACATCTAAGGGCATCACAGACCTGTTATTGCCTCGAACTTCCATTGTTTAATCAACAATAGTCCCTCTAAGAAGTCAAGGACACACGCTTGAAGGCGTGCGCCAGACTATTTAGCAGGTCG</t>
  </si>
  <si>
    <t>AGCGACGGGCGGTGTGTACAAAGGGCAGGGACGTAATCAATGCAAGTTGATGACTTGCGTTTACTAGGAATTCCTCGTTGAAGATTAACAATTACAATAATCTATCCCCAGCACGACAGGCTTTGAAAAGATTAGGAAACCCTATCGGGCATCCACAAGCTCGCTGAACCTGTCAGTGTAGCGCGCGTGCGGCCCAGAACATCTAAGGGCATCACAGACCTGTTATTGCCTCGAACTTCCATTGTTTAATCAACAATAGTCCCTCTAAGAAGTTAGGGACACACGCTTGAAGGCGTGCGCCAAACTATTTAGCAGGTCG</t>
  </si>
  <si>
    <t>AGCGACGGGCGGTGTGTACAAAGGGCAGGGACGTAATCAATGCAAGCTGATGACTTGCGTTTACTAGGAATTCCTCGTTTAAGATTAAAAATTACAATAATCTATCCCCAGCACGATGCGTTTTGAAAAGATTACCCAGACCTCTCAGTCAAGGTTGTAAGCTCGATGATCGCATCAGTGTAGCGCGCGTGCGGCCCAGAACATCTAAGGGCATCACAGACCTGTTATTGCCTCGAACTTCCGTCGGCTACGCACCGATAGTCCCTCTAAGAAGTTACGGAACAAACCCAGAAGAGTTCGCCGAACTATTTAGCAGGTCG</t>
  </si>
  <si>
    <t>AGCGACGGGCGGTGTGTACAAAGGGCAGGGACGTAATCAATGCAAGCTGATGACTTGCGTTTACTAGGAATTCCTCGTTGAAGATTAAAAATTACAATAATCTATCCCCAGCACGACGCACTTTGAGAAGATTACCCAGACCTATCGGCCAAGGTTGTAAGCTCGATGAATGCGTCAGTGTAGCGCGCGTGCGGCCCAGAACATCTAAGGGCATCACAGACCTGTTATTGCCTCGAACTTCCATCGGCTACGCACCGATAGTCCCTCTAAGAAGTCCTAACCGCACCCCGAAAGGTGAGCCAGACTATTTAGTAGGCCG</t>
  </si>
  <si>
    <t>AGCGACGGGCGGTGTGTACAAAGGGCAGGGACGTAATCAATGCAAGTTGATGACTTGCGTTTACTAGGAATTCCTCGTTGAAGATGAATAATTACAATCATCTATCCCCAGCACGATGCATGTTGCAAAGATTACCCAGACTTATCAGTCAAGGTTGTAAACTTGATGCATGCATCAGTGTAGCGCGCGTGCGGCCCAGAACATCTAAGGGCATCACAGACCTGTTATTGCCTCGAACTTCCGTCGGCTACACACCGATAGTCCCTCTAAGAAGTCACGTAACCAAAGGAAGAATCCTTTGTCGAACTATTTAGCAGGTCG</t>
  </si>
  <si>
    <t>AGCGACGGGCGGTGTGTACAAAGGGCAGGGACGTAATCAATGCAAGTTGATGACTTGCGTTTACTAGGAATTCCTCGTTGAAGATGAATAATTACAATCATCTATCCCCAGCACGATGCATGTTGCAAAGATTACCCAGACTTATCAGTCAAGGTTGTAAACTTGATGCATGCATCAGTGTAGCGCGCGTGCGGCCCAGAACATCTAAGGGCATCACAGACCTGTTATTGCCTCGAACTTCCGTCGGCTACACACCGATAGTCCCTCTAAGAAGTCACGTCCAAAGGAGAACCTTTGTCGAACTATTTAGCAGGTCG</t>
  </si>
  <si>
    <t>TGCGACGGGCGGTGTGTACAAAGGGCAGGGACGTAATCAGTGCAAGTTGTTGACTTGCGCTTACTAGGAATTCCTCGTTGAAGATTGTCATTGCAGGAATCTATCCCCATCACGACTGGCATTCACAGATTACCCATGCCTTTCGAGCACAGGGAGAACTCTCTGAACCAGTCAGTGTAGCGCGCGTGCGGCCCAGAACATCTAAGGGCATCACAGACCTGTTATTGCCTCCAACTTCCATGCACTTACCGTGCATAGTCCCTCTAAGAAGTCGAACCCCGCGAGTGCACAAGGCACTGCGTGACTATTTAGCAGGCGG</t>
  </si>
  <si>
    <t>TGCGACGGGCGGTGTGTACAAAGGGCAGGGACGTAATCAATGCAGATTGATGATCTGCGTTTACTAGGAATTCCTCGTTCAAGATTAATAATTGCAATAATCTATCCCTATCACGATGCACGTTTAAAAGATTTCCCAGGCCTCTCGGCCAAGGTAAAACTCGTTGAATGCATCAGTGTAGCGCGCGTGCGGCCCAGAACATCTAAGGGCATCACAGACCTGTTATTGCCCCTATCTTCCTGCATCTAATAGAATGCACGTCCCTCTAAGAAGCTTTGCACAGTGAAAAATCACTCTGCAAGCTATTTAGCAGGCAG</t>
  </si>
  <si>
    <t>TGCGACGGGCGGTGTGTACAAAGGGCAGGGACGTAATCAATGCAAGCTGATGACTTGCGTTTACTAGGAATTCCTCGTTCAAGACTGAAAATTGCAACAGTCTATCCCTAGCACGATGCGCATTCACAAGATTACCCAGACCTATCGATCAAGGTTGTATACTCGTTGAACGCATCAGTGTAGCGCGCGTGCGGCCCAGAACATCTAAGGGCATCACAGACCTGTTATTGCCTCCAACTTCCTTTGGTTTGATTACCCAAAAGTCCCTCTAAGAAGTCCACAAACCTACCAAAAATGGTAAGCGGAACTATTTAGCACGCGG</t>
  </si>
  <si>
    <t>TGCGACGGGCGGTGTGTACAAAGGGCAGGGACGTAATCAATGCAAGCTGATGACTTGCGTTTACTAGGAATTCCTCGTTCAAGATTGAAAATTGCAACAATCTATCCCTAGCACGATGCGCTTTCACAAGATTACCCAGACCTATCGATCAAGGTTGTATACTCGTTGAACGCATCAGTGTAGCGCGCGTGCGGCCCAGAACATCTAAGGGCATCACAGACCTGTTATTGCCTCCAACTTCCTTTGGTTTGATTACCCAAAAGTCCCTCTAAGAAGTCCACTACCTACAAAAAATTGTAAGCGGAACTATTTAGCACGCGG</t>
  </si>
  <si>
    <t>TGCGACGGGCGGTGTGTACAAAGGGCAGGGACGTAATCAATGCAAGCTGATGACTTGCGTTTACTAGGAATTCCTCGTTCAAGATTGAAAATTGCAACAATCTATCCCTAGCACGATGCGCTTTCACAAGATTACCCAGACCTATCGATCAAGGTTGTATACTCGTTGAACGCATCAGTGTAGCGCGCGTGCGGCCCAGAACATCTAAGGGCATCACAGACCTGTTATTGCCTCAAACTTCCGTCGCCTAAACGGCGATAGTCCCTCTAAGAAGCTAGCTGCGGAGGGATGGCTCCGCATAGCTAGTTAGCAGGCTG</t>
  </si>
  <si>
    <t>TGCGACGGGCGGTGTGTACAAAGGGCAGGGACGTAATCAATGCAAGCTGATGACTTGCGTTTACTAGGAATTCCTCGTTCAAGATTGAAAATTGCAACAATCTATCCCTAGCACGATGCGCATTCAAAAGATTACCCAGACCTATCGATCAAGGTTGTATACTCGTTGAACGCATCAGTGTAGCGCGCGTGCGGCCCAGAACATCTAAGGGCATCACAGACCTGTTATTGCCTCCAACTTCCTTTGGTTTGATTACCCAAAAGTCCCTCTAAGAAGTCTCGAACCTACAAAAAATTGTAAGCGAAACTATTTAGCACGCGG</t>
  </si>
  <si>
    <t>AGCGACGGGCGGTGTGTACAAAGGGCAGGGACGTAATCAATGCAAGCTGATGACTTGCGTTTACTAGGAATTCCTCGTTGAAGATCTATAATTTCAAAGATCTATCCCCATCACGATGCAGGTTTAAAAGATTACCCAGACGTTTCCATCAAGGTTATAAACTCGTTGAATGCATCAGTGTAGCGCGCGTGCGGCCCAGAACATCTAAGGGCATCACAGACCTGTTATTGCCTCCAACTTCCCTGGACTAAAAATCCAGTGTCCCTCTAAGAAGATAACCAACCTTGCAAGCAAGATTGTTACTATTTAGCAGGCGG</t>
  </si>
  <si>
    <t>TGCGACGGGCGGTGTGTACAAAGGGCAGGGACGTAATCAATGCAAGCTGATGACTTGCGTTTACTAGGAATTCCTCGTTCAAGATTGAGAATTGCAACAATCTATCCCTAGCACGATGCGCATTCAGAAGATTACCCAGACCTATCGATCAAGGTTGTATACTCGCTGAACGCATCAGTGTAGCGCGCGTGCGGCCCAGAACATCTAAGGGCATCACAGACCTGTTATTGCCTCCAACTTCCTTTGGTTTGATTACCCAAAAGTCCCTCTAAGAAGTCCACTACCTACAAAAAATTGTAAGCGGAACTATTTAGCACGCGG</t>
  </si>
  <si>
    <t>AGCGACGGGCGGTGTGTACAAAGGGCAGGGACGTAATCAATGCACGTTAATGACATGCGTTTACTAGGAATTCCTCGTTGAAGATGGAAAATTACAACCATCTATCCCCATCACGACACGATTTCAAAGATTATCCGCACCTGTCGGCGAAGAAAAAAACTCGATGAACGTGTCAGTGTAGCGCGCGTGCAGCCCAGAACATCTAAGGGCATCACAGACCTGTTATTGCCTCGAACTTCCACCGGCTAGTCACCGATAGTCCCTCTAAGAAGCATGTTCAACCAAAAGGTTAAACCTACTAGTTAGCAGGTCG</t>
  </si>
  <si>
    <t>ESV ID</t>
  </si>
  <si>
    <t>Country</t>
  </si>
  <si>
    <t>Core taxa</t>
  </si>
  <si>
    <t>log2FoldChange</t>
  </si>
  <si>
    <t>Enrichment</t>
  </si>
  <si>
    <t>Kingdom</t>
  </si>
  <si>
    <t>Phylum</t>
  </si>
  <si>
    <t>Class</t>
  </si>
  <si>
    <t>Order</t>
  </si>
  <si>
    <t>Species</t>
  </si>
  <si>
    <t>France</t>
  </si>
  <si>
    <t>YES</t>
  </si>
  <si>
    <t>High in Conventional</t>
  </si>
  <si>
    <t>Acidobacteria</t>
  </si>
  <si>
    <t>Pyrinomonadales</t>
  </si>
  <si>
    <t>Pyrinomonadaceae - RB41</t>
  </si>
  <si>
    <t>Italy</t>
  </si>
  <si>
    <t>e5e11a98a0fcecee1c9be97ffa81267d</t>
  </si>
  <si>
    <t>Corynebacteriales</t>
  </si>
  <si>
    <t>Corynebacteriaceae</t>
  </si>
  <si>
    <t>Corynebacterium 1</t>
  </si>
  <si>
    <t>39980bd946cc533a49dcc5737056725b</t>
  </si>
  <si>
    <t>Micrococcales</t>
  </si>
  <si>
    <t>Micrococcus</t>
  </si>
  <si>
    <t>Micrococcus luteus</t>
  </si>
  <si>
    <t>0cfa58e8d4cf8ba05e603f3e8ff1ed1c</t>
  </si>
  <si>
    <t>Bacteroidetes</t>
  </si>
  <si>
    <t>Chitinophagales</t>
  </si>
  <si>
    <t>Chitinophaga</t>
  </si>
  <si>
    <t>fbdbddede47d31b0f1322e2bf01b8cbc</t>
  </si>
  <si>
    <t>649e2718bb3633f5451778a4b7354afc</t>
  </si>
  <si>
    <t>Flavobacteriales</t>
  </si>
  <si>
    <t>2348f49d92c396a825d7d8742dd75666</t>
  </si>
  <si>
    <t>67e8c1f0bb195cb5797d901738e66f41</t>
  </si>
  <si>
    <t>9edd6582d3310ef5dafcd5e6868251d4</t>
  </si>
  <si>
    <t>Cytophagales</t>
  </si>
  <si>
    <t>bba41073ef4d87294d6a976d97dd7e03</t>
  </si>
  <si>
    <t>Terrimonas</t>
  </si>
  <si>
    <t>3db02dadbef27b5ebd82df800d81eb49</t>
  </si>
  <si>
    <t>9ec7d7738ddc44de742fd9a9b3229fae</t>
  </si>
  <si>
    <t>Chloroflexi</t>
  </si>
  <si>
    <t>Anaerolineales</t>
  </si>
  <si>
    <t>8e8cefdadd8dec29161d3bd0838c95c6</t>
  </si>
  <si>
    <t>P2-11E</t>
  </si>
  <si>
    <t>Uncultured Chloroflexi</t>
  </si>
  <si>
    <t>b5d7d55b8a80076c93030d52526dc44c</t>
  </si>
  <si>
    <t>Firmicutes</t>
  </si>
  <si>
    <t>Selenomonadales</t>
  </si>
  <si>
    <t>Anaerosinus</t>
  </si>
  <si>
    <t>4cf61697099a37e0467e03829a2efdd2</t>
  </si>
  <si>
    <t>Bacillales</t>
  </si>
  <si>
    <t>Bacillus cereus</t>
  </si>
  <si>
    <t>2d4eceeff70bfcd844d624cacc7b8027</t>
  </si>
  <si>
    <t>Staphylococcaceae</t>
  </si>
  <si>
    <t>Staphylococcus</t>
  </si>
  <si>
    <t>86ae061a79807a5fa8894d34ab031c5c</t>
  </si>
  <si>
    <t>Proteobacteria</t>
  </si>
  <si>
    <t>Cellvibrionales</t>
  </si>
  <si>
    <t>7c90482aa0038923a75f4bffde3f565e</t>
  </si>
  <si>
    <t>Rhizobiales</t>
  </si>
  <si>
    <t>Beijerinckiaceae</t>
  </si>
  <si>
    <t>Methylobacterium</t>
  </si>
  <si>
    <t>f12cd86808b5db3bbbe024c1f0fd7244</t>
  </si>
  <si>
    <t>Betaproteobacteriales</t>
  </si>
  <si>
    <t>Pelomonas</t>
  </si>
  <si>
    <t>Pseudomonadales</t>
  </si>
  <si>
    <t>Myxococcales</t>
  </si>
  <si>
    <t>1384e7cee59cb073111c63307be774ca</t>
  </si>
  <si>
    <t>Xanthomonadales</t>
  </si>
  <si>
    <t>Stenotrophomonas</t>
  </si>
  <si>
    <t>Uncultured BIrii41</t>
  </si>
  <si>
    <t>f8f7a5cfb046399b5d8be94167358735</t>
  </si>
  <si>
    <t>ad40cb1715db5439f358e98535559470</t>
  </si>
  <si>
    <t>Eukaryota</t>
  </si>
  <si>
    <t>Cercozoa</t>
  </si>
  <si>
    <t>Glissomonadida</t>
  </si>
  <si>
    <t>Glissomonadida_Clade-Y</t>
  </si>
  <si>
    <t>Glissomonadida Clade-Y</t>
  </si>
  <si>
    <t>01cbc7f2dd6327acfb3386650961e871</t>
  </si>
  <si>
    <t>f3c6917a123d4f5fe4485d23119e899e</t>
  </si>
  <si>
    <t>Thaumatomonadida</t>
  </si>
  <si>
    <t>Thaumatomonas_sp.</t>
  </si>
  <si>
    <t>Thaumatomonas sp.</t>
  </si>
  <si>
    <t>1a0161e5a4d4964c848333642217c735</t>
  </si>
  <si>
    <t>Fungi</t>
  </si>
  <si>
    <t>Saccharomycotina</t>
  </si>
  <si>
    <t>Saccharomycetales</t>
  </si>
  <si>
    <t>Candida</t>
  </si>
  <si>
    <t>Candida_sp.</t>
  </si>
  <si>
    <t>Chytridiomycotina</t>
  </si>
  <si>
    <t>6572fefabe1371ce6d32ce837b221b95</t>
  </si>
  <si>
    <t>0f57724a64d8ada5ae8bf6cc4d8e2353</t>
  </si>
  <si>
    <t>Pezizomycotina</t>
  </si>
  <si>
    <t>Cordyceps</t>
  </si>
  <si>
    <t>Cordyceps_brongniartii</t>
  </si>
  <si>
    <t>Cordyceps brongniartii</t>
  </si>
  <si>
    <t>Agaricomycotina</t>
  </si>
  <si>
    <t>Ustilaginomycotina</t>
  </si>
  <si>
    <t>Uncultured Exobasidiomycetes</t>
  </si>
  <si>
    <t>Lecythophora_sp.</t>
  </si>
  <si>
    <t>MucoromycotinaX</t>
  </si>
  <si>
    <t>MucoromycotinaX_sp.</t>
  </si>
  <si>
    <t>Uncultured Mucoromycotina</t>
  </si>
  <si>
    <t>549d8fb0c7a2e0c04a0f86b070d90324</t>
  </si>
  <si>
    <t>Ophiostoma</t>
  </si>
  <si>
    <t>Ophiostoma_stenoceras</t>
  </si>
  <si>
    <t>Ophiostoma stenoceras</t>
  </si>
  <si>
    <t>13f2853d06cf3f3283e3e924ffef1a7c</t>
  </si>
  <si>
    <t>Penicillium</t>
  </si>
  <si>
    <t>251d9b35a69364ba9d5705d05f45b9d1</t>
  </si>
  <si>
    <t>Pucciniomycotina</t>
  </si>
  <si>
    <t>Cystobasidiomycetes</t>
  </si>
  <si>
    <t>Sporobolomyces</t>
  </si>
  <si>
    <t>Sporobolomyces_roseus</t>
  </si>
  <si>
    <t>Sporobolomyces roseus</t>
  </si>
  <si>
    <t>710401ccfd9d5136ccedc6c1afa2cfd2</t>
  </si>
  <si>
    <t>Taphrinomycotina</t>
  </si>
  <si>
    <t>Taphrinomycetes</t>
  </si>
  <si>
    <t>Taphrina</t>
  </si>
  <si>
    <t>8a86a4627f442524c507064def4b3318</t>
  </si>
  <si>
    <t>Ustilaginomycetes</t>
  </si>
  <si>
    <t>Ustilago</t>
  </si>
  <si>
    <t>Ustilago_maydis</t>
  </si>
  <si>
    <t>Ustilago maydis</t>
  </si>
  <si>
    <t>6d540f3d8873071ba46ee6e6c5af653f</t>
  </si>
  <si>
    <t>ba7ae9be6373be0fee73262c58affdf3</t>
  </si>
  <si>
    <t>High in Organic</t>
  </si>
  <si>
    <t>b8dc8973c58eae033f9dccd81e4f9bce</t>
  </si>
  <si>
    <t>44dfd3b4060c365c6b4cf73427bac943</t>
  </si>
  <si>
    <t>3edfdca58fa18de4f485ab24ccc0eb73</t>
  </si>
  <si>
    <t>f83f478ed399d52bf0f3891cb54ea89c</t>
  </si>
  <si>
    <t>c0a8d60201da846829783fb8ba112b6b</t>
  </si>
  <si>
    <t>98102f0c91cf10dfc472727982a42b01</t>
  </si>
  <si>
    <t>b89bf7b0624d2e96a631843fe2f3957c</t>
  </si>
  <si>
    <t>Blastocladiomycota</t>
  </si>
  <si>
    <t>Blastocladiomycotina</t>
  </si>
  <si>
    <t>Blastocladiomycetes</t>
  </si>
  <si>
    <t>Uncultured Blastocladiomycetes</t>
  </si>
  <si>
    <t>7c25b4c23c05852ee5bc1ff86174f2cf</t>
  </si>
  <si>
    <t>Uncultured Pezizomycotina</t>
  </si>
  <si>
    <t>Ochrophyta</t>
  </si>
  <si>
    <t>Uncultured Raphid pennate</t>
  </si>
  <si>
    <t>Final Affiliation</t>
  </si>
  <si>
    <t>p-value adjusted</t>
  </si>
  <si>
    <t xml:space="preserve">Fasta sequence </t>
  </si>
  <si>
    <t>AGCGACGGGCGGTGTGTACAAAGGGCAGGGACGTAATCAACGCAAGCTGATGACTTGCGCTTACTAGGAATTCCTCGTTGAAGAGCAATAATTGCAATGCTCTATCCCCAGCACGACAGAGTTTAACAAGATTACCCAGACCTTTCGGCCAAGGATTATACTCGTTGGCTCTGTCAGTGTAGCGCGCGTGCGGCCCAGAACATCTAAGGGCATCACAGACCTGTTATTGCCTCAAACTTCCATCGGCTTGAGCCGATAGTCCCTCTAAGAAGCCGGCGACAAGCAGAAGCTTGCCTGGCTATTTAGCAGGTTA</t>
  </si>
  <si>
    <t>AGCGACGGGCGGTGTGTACAAAGGGCAGGGACGTAATCAATGCGAGCTGATGACTCGCGTTTACTAGGAATTCCTCGTTGAAGATTAATAATTACAATAATCTATCCCCAGCACGATGCGTGTTGAAAAGATTCCCCGGACCTTCCGGTCTAGGATGAAGCTCGATGAACGCATCAGTGTAGCGCGCGTGCGGCCCAGAACATCTAAGGGCATCACAGACCTGTTATTGCCTCGAACTTCCATCGGCTACACACCGATAGTCCCTCTAAGAAGTAAATCAGTAAGACCAGATGGTCTACTGTACTAGTTAGCAGGTCG</t>
  </si>
  <si>
    <t>AGCGACGGGCGGTGTGTACAAAGGGCAGGGACGTAATCAACGCGAGCTGATGACTCACGCTTACTAGGAATTCCTCGTTGAAGAGCAATAATTGCAATGCTCTATCCCCAGCACGATGAAGTTTCAAAAGATTACCCAGACCTTCCGGCCAAGGTGAATTACTTGTTGCCTTCATCAGTGTAGCGCGCGTGCGGCCCAGAACATCTAAGGGCATCACAGACCTGTTATTGCCTCAAACTTCCGTCGCCTAAACGGCGATAGTCCCTCTAAGAAGCTAGCTGCGGAGGGATGGCTCCGCATAGCTAGTTAGCAGGCTG</t>
  </si>
  <si>
    <t>AGCGACGGGCGGTGTGTACAAAGGGCAGGGACGTAATCAACGCGATCTGATGAATCACGCTTACTAGGTATTCCTCGTTGAAGAACAATAATTGCAATGTTCTATCCCCATCACGACAGAGTTTCACAAGATTACCCATGCCTTCCGGCAAAGGAAAAAGACTCGCTGGCTCTGTCAGTGTAGCGCGCGTGCGGCCCAGAACATCTAAGGGCATCACAGACCTGTTATTGCCTCAAACTTCCATCAGCTAAACGCTGATAGTCCCTCTAAGAAGACAGCAGTCAACCAAAGTCGACTGGTCTATTTAGCAGGTTA</t>
  </si>
  <si>
    <t>AGCGACGGGCGGTGTGTACAAAGGGCAGGGACGTAATCAACGCAAGCTGATGACTTGCGCTTACTAGGAATTCCTCGTTGAAGAGCAATAATTGCAATGCTCTATCCCCATCACGACAGAGTTTCACAAGATTACCCAGACCTTCCGGCCAAGGAAATGAACTCGCTGGCTCTGTCAGTGTAGCGCGCGTGCGGCCCAGAACATCTAAGGGCATCACAGACCTGTTATTGCCTCAAACTTCCATTGGCTTTATGCCAATAGTCCCTCTAAGAAGCCAGCGGCCAGCAAAAGCTAGTCGGGCTATTTAGCAGGTTA</t>
  </si>
  <si>
    <t>AGCGACGGGCGGTGTGTACAAAGGGCAGGGACGTAGTCAACGCAAGCTGATGACTTGCGCTTACTAGGAATTCCTCGTTGAAGAGCAAAAATTACAAAGCTCCATCCCCAGCACGACAAAGTTTCACAAGTTTACCCAGTCATTTCGGACAAGGGGCTCCACTCGTTGTCTCTGTCAGTGTAGCGCGCGTGCAGCCCGGAACATCTAAGGGCATCACAGACCTGTTATTGCCTTTTGCCTCCATCACCTAGACGGTCGATTGTCCCTCTAAGAAGACATAAGGGGCCAACAAAATGTCAACCCGTCTATTTAGCAGGTCA</t>
  </si>
  <si>
    <t>AGCGACGGGCGGTGTGTACAAAGGGCAGGGACGTAATCAATGCGAGCTGATGACTCGCGTTTACTAGGAATTCCTCGTTGAAGATTAATAATTACAATAATCTATCCCCAGCACGATGCGTGTTGAAAAGATTCCCCGGACCTTCCGGTCTAGGAAGAAGCTCGATGAACGCATCAGTGTAGCGCGCGTGCGGCCCAGAACATCTAAGGGCATCACAGACCTGTTATTGCCTCGAACTTCCATCGGCTACACACCGATAGTCCCTCTAAGAAGTCAGCAGTAAGACCCGAAGGTCTACTGGACTAGTTAGCAGGTCG</t>
  </si>
  <si>
    <t>AGCGACGGGCGGTGTGTACAAAGGGCAGGGACGTAATCAACGCAAGTTGATGACTTGCGCTTACTAGGGATTCCTCGTTGAAGAGCAATAATTGCAATGCTCTATCCCCAGCACGACAGAGTTTCACAAGATTACCCAGGCCTTTCGGCCAAGGAGGAACTCGCTGGCTCTGTCAGTGTAACGCGCGTGCGGCCCAGAACATCTAAGGGCATCACAGACCTGTTATTGCCTCAAACTTCCATCGGCTTGAGCCGATAGTCCCTCTAAGAAGCCAGCGCGCTGCCAAAGCAACGCGGGCTATTTAGCAGGTTA</t>
  </si>
  <si>
    <t>AGCGACGGGCGGTGTGTACAAAGGGCAGGGACGTAATCAACGCAAGCTGATGACTTGCGCTTACTAGGGATTCCTCGTTGAAGAGCAATAATTGCAATGCTCTATCCCCAGCACGACGGAGTTTCACAAGATTACCCGGGCCTTTCGGCCAAGGAAGAACTCGCTGGCTCCGTCAGTGTAGCGCGCGTGCGGCCCAGAACATCTAAGGGCATCACAGACCTGTTATTGCCTCAAACTTCCATCGGCTTGAGCCGATAGTCCCTCTAAGAAGCCTGCGTACTGCCAAAGCAGTGCGAGCTATTTAGCAGGTTA</t>
  </si>
  <si>
    <t>TGCGACGGGCGGTGTGTACAAAGGGCAGGGACGTAATCAATGCAAGCTGATGACTTGCGTTTACTAGGAATTCCTCGTTCAAGACTGAAAATTGCAACAGTCTATCCCTAGCACGATGCGCATTCACAAGATTACCCAGACCTATCGATCAAGGTTGTATACTCGTTGAACGCATCAGTGTAGCGCGCGTGCGGCCCAGAACATCTAAGGGCATCACAGACCTGTTATTGCCTCAAACTTCCGTCGCCTAAACGGCGATAGTCCCTCTAAGAAGCTAGCTGCGGAGGGATGGCTCCGCATAGCTAGTTAGCAGGCTG</t>
  </si>
  <si>
    <t>AGCGACGGGCGGTGTGTACAAAGGGCAGGGACGTAATCAGCGTGGGCTGATGACCCACACTTACTAGGAATTCCTCGTTCATGACCGATAATTACAAAGGTCAATCCCCATCACGATGAAGTTTCAAAAGATTACCCAATCCTTTCGGACCAGGAAATCCGCCGAGTTACAAAGTAACCAACGTGTAAAATACTCGTTGCCTTCATCAGTGTAGCACGCGTGCGGCCCAGAACATCTAAGGGCATCACAGACCTGTTATTGCCTCAAACTTCCTCTGGCTAAAAGCCAGCTGTCCCTCTAAGAAGTTGCAAGAACATGAAAAAAATCCATGCGCAACTAACTAGTAGGTTA</t>
  </si>
  <si>
    <t>AGCGACGGGCGGTGTGTACAAAGGGCAGGGACGTAATCAATGCGAGCTGATGACTCGCGTTTACTAGGAATTCCTCGTTTAAGATTAAAAATTACAATAATCTATCCCCAGCACGATGCCTTTTGAAAAGATTACCCAGACCTCTCAGTCAAGGTTGTAAGCTCGATGATGGCATCAGTGTAGCGCGCGTGCGGCCCAGAACATCTAAGGGCATCACAGACCTGTTATTGCCTCGAACTTCCGTCGGCTACGCACCGATAGTCCCTCTAAGAAGTTACGGAACGAACCCAGAAGAGTTCGCCGAACTATTTAGCAGGTCG</t>
  </si>
  <si>
    <t>AGCGACGGGCGGTGTGTACAAAGGGCAGGGACGTAATCGGCACGAGCTGATGACTCGTGCCTACTAGGCATTCCTCGTTGAAGAGCAATAATTGCAATGCTCTATCCCCAGCACGACAGGGTTTAACAAGATTACCCAAACCTCTCGGTTAAGGTGATGTACTCGCTGGCCCTGTCAGTGTAGCGCGCGTGCGGCCCAGAACATCTAAGGGCATCACAGACCTGTTATTGCCGCGCACTTCCATCGGCTTGAGCCGATAGTCCCCTTAAGAAGCCAGCGGCCCGCAAATGCGGACCGGGCTATTTAAGGGCCG</t>
  </si>
  <si>
    <t>AGCGACGGGCGGTGTGTACAAAGGGCAGGGACGTAATCAACGCAAGCTGATGACTTGCGCTTACTAGGAATTCCTCGTTGAAGAGCAATAATTACAATGCTCTATCCCCAGCACGATGAAGTTTCAAAAGTTTACCCAGACCTTCCGGCCAAGGTTATAAACTCGCTGACTTCATCAGTGTAGCGCGCGTGCGGCCCAGAACATCTAAGGGCATCACAGACCTGTTATTGCCTAAAACTTCCTTCGGCTTGAAGCCGATAGTCTCTCTAAGAAGCCAGTTAAATATTAAATATAAACCAACCCGAAAGAGTTAGCCTGTCTAATTAGCAGAATA</t>
  </si>
  <si>
    <t>GGAGGATCCAAGCGTTATCCGGAATCATTGGGTTTAAAGGGTCCGTAGGCGGGTTAATAAGTCAGTGGTGAAAGCCCATCGCTCAACGATGGAACGGCCATTGATACTGTTAGTCTTGAATTATTAGGAAGTAACTAGAATATGTAGTGTAGCGGTGAAATGCTTAGAGATTACATGGAATACCAATTGCGAAGGCAGGTTACTACTAATGGATTGACGCTGATGGACGAAAGCGTGGGTAGCGAACAGGATTAGATACCCTGGTAGTCCACGCCGTAAACGATGGATACTAGCTGTTGGAAGCAATTTCAGTGGCTAAGCGAAAGTGATAAGTATCCCACCTGGGGAGTACGTTCGCAAGAATGAA</t>
  </si>
  <si>
    <t>GTAGGGTGCGAGCGTTGTCCGGAATTACTGGGCGTAAAGGGCTCGTAGGTGGTTTGTCGCGTCGTCTGTGAAATTCCGGGGCTTAACTCCGGGCGTGCAGGCGATACGGGCATAACTTGAGTACTGTAGGGGTAACTGGAATTCCTGGTGTAGCGGTGAAATGCGCAGATATCAGGAGGAACACCGATGGCGAAGGCAGGTTACTGGGCAGTTACTGACGCTGAGGAGCGAAAGCATGGGTAGCGAACAGGATTAGATACCCTGGTAGTCCATGCCGTAAACGGTGGGCGCTAGGTGTGAGGGTCTTTTCACGACTTTCGTGCCGTAGCTAACGCATTAAGCGCCCCGCCTGGGGAGTACGGCCGCAAGGCTAAA</t>
  </si>
  <si>
    <t>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</t>
  </si>
  <si>
    <t>GGAGGGTGCAAGCGTTATCCGGATTCACTGGGTTTAAAGGGTGCGTAGGCGGATTAGTAAGTCCGTGGTGAAATCTCCAAGCTTAACTTGGAAACTGCCGTGGATACTATTAGTCTTGAATGTTGTGGAGGTTAGCGGAATATGTCATGTAGCGGTGAAATGCATAGATATGACATAGAACACCAATTGCGAAGGCAGCTGGCTACACAAATATTGACGCTGATGCACGAAAGCGTGGGGATCAAACAGGATTAGATACCCTGGTAGTCCACGCCCTAAACGATGATTACTCGACATTTGCGATATACAGTAAGTGTCTGAGCGAAAGCATTAAGTAATCCACCTGGGAAGTACGACCGCAAGGTTGAA</t>
  </si>
  <si>
    <t>GGAAAAAACCTCATGGCCTTCACTGGGCGTAAAGCGCGTGCAGGTGGCGCGGTAAGTTGGGCGTGAAATCTCCCGGCTCAACTGGGAGAGGTCGTCCAATACTACCGTGCTTGAGAGCAGAAGAGGAAGATGGAATTCCCGGTGTAGTGGTGAAATGCGTAGATATCGGGAGGAACACCAGTGGCGAAGGCGATCTTCTGGTCTGTTTCTGACACTCAGACGCGACAGCTAGGGTAGTAAACGGGATTAGAGACCCCGGTAATCCTAGCCGTAAACGATGTGAACTTGGCGTTGGTGGGTTAAACTCCATCAGTGCCGTAGCAAACGCGATAAGTTCACCGCCTGGGGACTACGGCCGCAAGGTTAAA</t>
  </si>
  <si>
    <t>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</t>
  </si>
  <si>
    <t>GGAGGATCCAAGCGTTATCCGGAATCATTGGGTTTAAAGGGTCCGTAGGCGGTTTGGTAAGTCAGTGGTGAAAGCCCATCGCTCAACGGTGGAACGGCCATTGATACTGCTAAACTTGAATTATTAGGAAGTAACTAGAATATGTAGTGTAGCGGTGAAATGCTTAGAGATTACATGGAATACCAATTGCGAAGGCAGGTTACTACTAATGGATTGACGCTGATGGACGAAAGCGTGGGTAGCGAACAGGATTAGATACCCTGGTAGTCCACGCCGTAAACGATGGATACTAGCTGTTGGGAGCAATCTCAGTGGCTAAGCGAAAGTGATAAGTATCCCACCTGGGGAGTACGTTCGCAAGAATGAA</t>
  </si>
  <si>
    <t>GGAGGATCCAAGCGTTATCCGGAATCATTGGGTTTAAAGGGTCCGTAGGCGGTTTGGTAAGTCAGTGGTGAAAGCCCATCGCTCAACGGTGGAACGGCCATTGATACTGCCAGACTTGAATTATTAGGAAGTAACTAGAATATGTAGTGTAGCGGTGAAATGCTTAGAGATTACATGGAATACCAATTGCGAAGGCAGGTTACTACTAATGGATTGACGCTGATGGACGAAAGCGTGGGTAGCGAACAGGATTAGATACCCTGGTAGTCCACGCCGTAAACGATGGATACTAGCTGTTCGGAGCAATCTGAGTGGCTAAGCGAAAGTGATAAGTATCCCACCTGGGGAGTACGTTCGCAAGAATGAA</t>
  </si>
  <si>
    <t>GTAGGGTGCAAGCGTTAATCGGAATTACTGGGCGTAAAGCGTGCGCAGGCGGTTATGTAAGACAGATGTGAAATCCCCGGGCTCAACCTGGGAACTGCATTTGTGACTGCATAGCTTGAGTGCGGCAGAGGGGGATGGAATTCCGCGTGTAGCAGTGAAATGCGTAGATATGCGGAGGAACACCGATGGCGAAGGCAATCCCCTGGGCCTGCACTGACGCTCATGCACGAAAGCGTGGGGAGCAAACAGGATTAGATACCCTGGTAGTCCACGCCCTAAACGATGTCAACTGGTTGTTGGGAAGGTTCCTTCTCAGTAACGTAGCTAACGCGTGAAGTTGACCGCCTGGGGAGTACGGCCGCAAGGTTGAA</t>
  </si>
  <si>
    <t>GGAGGATCCAAGCGTTATCCGGAATCATTGGGTTTAAAGGGTCCGTAGGCGGTTTAGTAAGTCAGTGGTGAAAGCCCATCGCTCAACGGTGGAACGGCCATTGATACTGCTAGACTTGAATTATTAGGAAGTAACTAGAATATGTAGTGTAGCGGTGAAATGCTTAGAGATTACATGGAATACCAATTGCGAAGGCAGGTTACTACTAATGGATTGACGCTGATGGACGAAAGCGTGGGTAGCGAACAGGATTAGATACCCTGGTAGTCCACGCCGTAAACGATGGATACTAGCTGTTGGGCGCAAGTTCAGTGGCTAAGCGAAAGTGATAAGTATCCCACCTGGGGAGTACGTTCGCAAGAATGAA</t>
  </si>
  <si>
    <t>GGAGGGTGCAAGCGTTATCCGGATTCACTGGGTTTAAAGGGTGCGTAGGCGGATTTGTAAGTCCGTGGTGAAATCTCCGAGCTTAACTCGGAAACTGCCATGGATACTATAAGTCTTGAATGTTGTGGAGGTTTGCGGAATATGTCATGTAGCGGTGAAATGCTTAGATATGACATAGAACACCGATTGCGAAGGCAGCAGGCTACACAAATATTGACGCTGAGGCACGAAAGCGTGGGGATCAAACAGGATTAGATACCCTGGTAGTCCACGCCCTAAACGATGATTACTCGACATTTGCGATACACAGCAAGTGTCTGAGCGAAAGCATTAAGTAATCCACCTGGGAAGTACGACCGCAAGGTTGAA</t>
  </si>
  <si>
    <t>GTAGGTGGCAAGCGTTGTCCGGATTTATTGGGTTTAAAGGGTGCGTAGGCGGCCCTGTAAGTCAGTGCTGAAATATCCCGGCTTAACCGGGAGGGTGGCATTGATACTGCAGGGCTTGAGTGAAGTCGAGGTAGGCGGAATTGACGGTGTAGCGGTGAAATGCTTAGATATCGTCAAGAACACCGATAGTGAAGACAGCTTACTAGGCTTATACTGACGCTGAGGCACGAAAGTGTGGGGATCAAACAGGATTAGATACCCTGGTAGTCCACACTGTAAACGTTGATTACTCGCTGTTGGCGATATACAGCCAGCGGCCAAGCGCAAGCGATAAGTAATCCACCTGGGGAGTACGCCGGCAACGGTGAA</t>
  </si>
  <si>
    <t>GGAGGATCCAAGCGTTATCCGGAATCATTGGGTTTAAAGGGTCCGTAGGCGGGTTAATAAGTCAGTGGTGAAAGCCCATCGCTCAACGATGGAACGGCCATTGATACTGTTAGTCTTGAATTATTAGGAAGTAACTAGAATATGTAGTGTAGCGGTGAAATGCTTAGAGATTACATGGAATACCAATTGCGAAGGCAGGTTACTACTAATGGATTGACGCTGATGGACGAAAGCGTGGGTAGCGAACAGGATTAGATACCCTGGTAGTCCACGCCGTAAACGATGGATACTAGCTGTTCGGAGCAATCTGAGTGGCTAAGCGAAAGTGATAAGTATCCCACCTGGGGAGTACGTTCGCAAGAATGAA</t>
  </si>
  <si>
    <t>GGAAAAAACCTCATGGCCTTCGATACTGGGACGCTTGAGTATGGTAGAGGTTGGTGGAACTGCGAGTGTAGAGGTGAAATTCGTAGATATTCGCAAGAACACCGGTGGCGAAGGCGGCCAACTGGACCATTACTGACGCTGAGGCGCGAAAGCGTGGGGAGCAAACAGGATTAGATACCCTGGTAGTCCACGCCGTAAACGATGAATGCCAGCTGTTGGGGTGCTTGCACCGCAGTAGCGCAGCTAACGCTTTGAGCATTCCGCCTGGGGAGTACGGTCGCAAGATTAAA</t>
  </si>
  <si>
    <t>GTAGGTGGCAAGCGTTGTCCGGAATTATTGGGCGTAAAGGGAGCGCAGGTGGGAATGTAAGTCAATCTTAAAAGTGCGGGGCTCAACCCCGTGATGGGATAGAAACTACATTTCTTGAGTGCAGGAGAGGAAAGTGGAATTCCTAGTGTAGCGGTGAAATGCGTAGATATTAGGAGGAACACCAGTGGCGAAGGCGACTTTCTGGACTGTTACTGACACTGAGGCTCGAAAGCTAGGGGAGCGAACGGGATTAGATACCCCGGTAGTCCTAGCCGTAAACGATGGGTACTAGGTGTAGAGGGTATCGACCCCTTCTGTGCCGGAGTTAACGCAATAAGTACCCCGCCTGGGGAGTACGGCCGCAAGGTTGAA</t>
  </si>
  <si>
    <t>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GGGTTTCTTCTCAGTAACGTAGCTAACGCGTGAAGTTGACCGCCTGGGGAGTACGGCCGCAAGGTTGAA</t>
  </si>
  <si>
    <t>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</t>
  </si>
  <si>
    <t>GGAGGATCCAAGCGTTATCCGGAATCATTGGGTTTAAAGGGTCCGTAGGCGGTTTGGTAAGTCAGTGGTGAAAGCCCATCGCTCAACGGTGGAACGGCCATTGATACTGCTAGACTTGAATTATTAGGAAGTAACTAGAATATGTAGTGTAGCGGTGAAATGCTTAGAGATTACATGGAATACCAATTGCGAAGGCAGGTTACTACTAATGGATTGACGCTGATGGACGAAAGCGTGGGTAGCGAACAGGATTAGATACCCTGGTAGTCCACGCCGTAAACGATGGATACTAGCTGTTGGGCGCAAGTTCAGTGGCTAAGCGAAAGTGATAAGTATCCCACCTGGGGAGTACGTTCGCAAGAATGAA</t>
  </si>
  <si>
    <t>GTAGGTTGCGAGCGTTGTCCGGATTTACTGGGCGTAAAGCGCACGCAGGCGGTTCCGAAAGTCGAATGTGAAAGCTCCTGGCCCAACTGGGAGAGGCCGTTCGAAACTTCGGGACTTGAAGGCGGGAGAGGCAGATGGAATTTCCGGTGTAGCGGTAAAATGCGTAGATACCGGAAGGAACACCAGTGGCGAAAGCGATCTGCTGGCCCGCCCTTGACGCTCAGGTGCGAAAGCTAGGGGAGCGACCGGGATTAGATACCCCGTTAGTCCTAGCTGTAAACAATGGGCACTAGGTGTTGTCGGTATCGACCCCGGCAGTGCCGAAGCTAACGCATTAAGTGCCCCGCCTGGGGAGTACGACCGCAAGGTTAAA</t>
  </si>
  <si>
    <t>GGAGGATCCAAGCGTTATCCGGAATCATTGGGTTTAAAGGGTCCGTAGGCGGGTTTATAAGTCAGTGGTGAAAGCCCATCGCTCAACGATGGAACGGCCATTGATACTGTAGATCTTGAATTATTAGGAAGTAACTAGAATATGTAGTGTAGCGGTGAAATGCTTAGAGATTACATGGAATACCGATTGCGAAGGCAGGTTACTACTAATGGATTGACGCTGATGGACGAAAGCGTGGGTAGCGAACAGGATTAGATACCCTGGTAGTCCACGCCGTAAACGATGGATACTAGCTGTTCGGAGCAATCTGAGTGGCTAAGCGAAAGTGATAAGTATCCCACCTGGGGAGTACGTTCGCAAGAATGAA</t>
  </si>
  <si>
    <t>GGAGGATCCAAGCGTTATCCGGAATCATTGGGTTTAAAGGGTCCGTAGGCGGTTTAATAAGTCAGTGGTGAAAGCCCATCGCTCAACGGTGGAACGGCCATTGATACTGTTAAACTTGAATTATTAGGAAGTAACTAGAATATGTAGTGTAGCGGTGAAATGCTTAGAGATTACATGGAATACCAATTGCGAAGGCAGGTTACTACTAATGGATTGACGCTGATGGACGAAAGCGTGGGTAGCGAACAGGATTAGATACCCTGGTAGTCCACGCCGTAAACGATGGATACTAGCTGTTGGAAGCAATTTCAGTGGCTAAGCGAAAGTGATAAGTATCCCACCTGGGGAGTACGTTCGCAAGAATGAA</t>
  </si>
  <si>
    <t>GGAGGGTGCAAGCGTTATCCGGATTCACTGGGTTTAAAGGGTGCGTAGGTGGGTTGGTAAGTCAGTGGTGAAATCCCCGAGCTTAACTTGGGAACTGCCATTGATACTATCAGTCTTGAATACCGTGGAGGTTAGCGGAATATGTCATGTAGCGGTGAAATGCTTAGATATGACATAGAACACCAATTGCGAAGGCAGCTGGCTACACGAATATTGACACTGAGGCACGAAAGCGTGGGGATCAAACAGGATTAGATACCCTGGTAGTCCACGCCCTAAACTATGGATACTCGACATCAGCGATACACTGTTGGTGTCTGAGCGAAAGCATTAAGTATCCCACCTGGGAAGTACGATCGCAAGATTGAA</t>
  </si>
  <si>
    <t>GGAGGGTGCAAGCGTTAATCGGAATTACTGGGCGTAAAGCGCACGTAGGTGGTTTGCTAAGCTAGCTGTGAAATCCCCGGGCTCAACCTGGGCACTGCAGTTAGAACTGGCAAGCTAGAGTAGGGTAGAGGGGTGTGGAATTCCAGGTGTAGCGGTGAAATGCGTAGATATCTGGAGGAACATCAGTGGCGAAGGCGACACCCTGGACTCATACTGACACTGAGGTGCGAAAGCGTGGGGAGCAAACAGGATTAGATACCCTGGTAGTCCACGCCGTAAACGATGTCTACTAGCCGTTGGGAGCCTTGAGCTCTTAGTGGCGCAGCTAACGCACTAAGTAGACCGCCTGGGGAGTACGGTCGCAAGATTAAA</t>
  </si>
  <si>
    <t>GAAGGGTGCAAGCGTTACTCGGAATTACTGGGCGTAAAGCGTGCGTAGGTGGTTATTTAAGTCCGTTGTGAAAGCCCTGGGCTCAACCTGGGAACTGCAGTGGATACTGGATGACTAGAATGTGGTAGAGGGTAGCGGAATTCCTGGTGTAGCAGTGAAATGCGTAGAGATCAGGAGGAACATCCATGGCGAAGGCAGCTACCTGGACCAACATTGACACTGAGGCACGAAAGCGTGGGGAGCAAACAGGATTAGATACCCTGGTAGTCCACGCCCTAAACGATGCGAACTGGATGTTGGGTGCAATTTGGCACGCAGTATCGAAGCTAACGCGTTAAGTTCGCCGCCTGGGGAGTACGGTCGCAAGACTGAA</t>
  </si>
  <si>
    <t>GGAGGGTGCAAGCGTTAATCGGAATTACTGGGCGTAAAGCGCACGTAGGTGGTTTGTTAAGCTAGCTGTGAAATCCCCGGGCTCAACCTGGGCACTGCAGTTAGAACTGGCAAGCTAGAGTAGGGTAGAGGGGTGTGGAATTCCAGGTGTAGCGGTGAAATGCGTAGATATCTGGAGGAACATCAGTGGCGAAGGCGACACCCTGGACTCATACTGACACTGAGGTGCGAAAGCGTGGGGAGCAAACAGGATTAGATACCCTGGTAGTCCACGCCGTAAACGATGTCTACTAGCCGTTGGGAGCCTTGAGCTCTTAGTGGCGCAGCTAACGCACTAAGTAGACCGCCTGGGGAGTACGGTCGCAAGATTAAA</t>
  </si>
  <si>
    <t>GGAGGGTGCAAGCGTTATCCGGATTCACTGGGTTTAAAGGGTGCGTAGGTGGGCAGGTAAGTCAGTGGTGAAATCTCCGGGCTTAACCCGGAAACTGCCATTGATACTATTTGTCTTGAATACTGTGGAGGTCAGCGGAATATGTCATGTAGCGGTGAAATGCTTAGATATGACATAGAACACCAATTGCGAAGGCAGCTGGCTACACAAATATTGACACTGAGGCACGAAAGCGTGGGGATCAAACAGGATTAGATACCCTGGTAGTCCACGCCCTAAACTATGGATACTCGACATTTGCGATAAACTGCAAGTGTCTGAGCGAAAGCATTAAGTATCCCACCTGGGAAGTACGATCGCAAGATTGAA</t>
  </si>
  <si>
    <t>GGAGGGTGCAAGCGTTATCCGGATTCACTGGGTTTAAAGGGTGCGTAGGTGGGTTGGTAAGTCAGTGGTGAAATCCCCGAGCTTAACTTGGGAACTGCCATTGATACTATCAGTCTTGAATACCGTGGAGGTCAGCGGAATATGTCATGTAGCGGTGAAATGCTTAGATATGACATAGAACACCAATTGCGAAGGCAGCTGGCTACACGAATATTGACACTGAGGCACGAAAGCGTGGGGATCAAACAGGATTAGATACCCTGGTAGTCCACGCCCTAAACTATGGATACTCGACATACGCGATACACTGTGTGTGTCTGAGCGAAAGCATTAAGTATCCCACCTGGGAAGTACGATCGCAAGATTGAA</t>
  </si>
  <si>
    <t>433b11ab2cd94766187fd72ebf76d4e7</t>
  </si>
  <si>
    <t>GTAGGGTGCGAGCGTTAATCGGAATTACTGGGCGTAAAGCGTGCGCAGGCTGTTTTGTAAGTCAGATGTGAAATCCCCGAGCTCAACTTGGGAACTGCGTTTGAAACTACAAGACTAGAATATGTCAGAGGGGGGTAGAATTCCACGTGTAGCAGTGAAATGCGTAGAGATGTGGAGGAATATCAATGGCGAAGGCAGCCCCCTGGGATAATATTGACGCTCATGCACGAAAGCGTGGGGAGCAAACAGGATTAGATACCCTGGTAGTCCACGCCCTAAACGATGTCAACTAGTTGTTGGTAGAGTAAAATCTATGAGTAACGCAGCTAACGCGTGAAGTTGACCGCCTGGGGAGTACGATCGCAAGATTAAA</t>
  </si>
  <si>
    <t>8e3c7dd0ca3964ec4608e87a3153ec4d</t>
  </si>
  <si>
    <t>GGGGGGAGCAAGCGTTGTTCGGATTTACTGGGCGTAAAGGGCGCGTAGGCGGCCGCCGCAAGTCAGTTGTGAAATCTCCGAGCTTAACTCGGAAAGGTCAACTGATACTGCGGGGCTAGAGTGCGGAAGGGGCAACTGGAATTCTTGGTGTAGCGGTGAAATGCGTAGATATCAAGAGGAACACCTGCGGCGAAGGCGGGTTGCTGGGCCGACACTGACGCTGAGGCGCGAAAGCTAGGGGAGCGAACGGGATTAGATACCCCGGTAGTCCTAGCCTTAAACGATGAATGCTTGGTGTCTGGGGTTATATAGTCCCCGGGTGCCGTCGCTAACGCTTTAAGCATTCCGCCTGGGGAGTACGGTCGCAAGACTGAA</t>
  </si>
  <si>
    <t>d586af32d364e878bd9f1b22bb2894ca</t>
  </si>
  <si>
    <t>GTAGGGTGCAAGCGTTGTCCGGATTTATTGGGTTTAAAGGGTGCGTAGGCGGCCCTGTAAGTCAGTGGTGAAATACTCCAGCTTAACTGGAGGGGTGCCATTGATACTGCAGGGCTTGAGTTAAGTTGAAGTTGGCGGAATTGACGGTGTAGCGGTGAAATGCTTAGATATCGTCAAGAACACCGATAGTGAAGACAGCTAACTAAACTTTTACTGACGCTGAGGCACGAAAGTGTGGGGATCAAACAGGATTAGATACCCTGGTAGTCCACACTGTAAACGTTGATTACTCGCTGTGTGCGATATACAGTACGCGGCCAAGCGAAAGCGATAAGTAATCCACCTGGGGAGTACGCCGGCAACGGTGAA</t>
  </si>
  <si>
    <t>1b4c00c497167f3fa29d326a534beb3f</t>
  </si>
  <si>
    <t>GTAGGGTGCAAGCGTTAATCGGAATTACTGGGCGTAAAGCGTGCGCAGGCGGTTTTGTAAGACAGGCGTGAAATCCCCGGGCTTAACCTGGGAATTGCGCTTGTGACTGCAAGGCTGGAGTGCGGCAGAGGGGGATGGAATTCCGCGTGTAGCAGTGAAATGCGTAGATATGCGGAGGAACACCGATGGCGAAGGCAATCCCCTGGGCCTGCACTGACGCTCATGCACGAAAGCGTGGGGAGCAAACAGGATTAGATACCCTGGTAGTCCACGCCCTAAACGATGTCAACTGGTTGTTGGGTCTCTTCTGACTCAGTAACGAAGCTAACGCGTGAAGTTGACCGCCTGGGGAGTACGGCCGCAAGGTTGAA</t>
  </si>
  <si>
    <t>4bf1dc5e2957b3104a8ebc48ac0a53c4</t>
  </si>
  <si>
    <t>GTAGGTGGCGAGCGTTATCCGGATTTATTGGGTTTAAAGGGTGCGTAGGCGGCTTAATAAGTCGGTGGTCAAAGGTAGCAGCTTAACTGTTTTACATGCCACCGATACTGTTGAGCTTGAGATATGTGGAGGCAGATGGAATTTCCGGTGTAGCGGTGAAATGCATAGATACCGGAAGGAACTCCTATTGCGAAGGCAATCTGCTACAGATAAACTGACGCTGATGCACGAAAGCGTGGGGATCAAACAGGATTAGATACCCTGGTAGTCCACGCCGTAAACGATGATTACTAGTTGTTGGCCCGCTGGGGTCAGTGACCAAGGGAAACCGATAAGTAATCCACCTGGGGAGTACGCCGGCAACGGTGAA</t>
  </si>
  <si>
    <t>70f679023f01c597f33bec3f5a4c15ac</t>
  </si>
  <si>
    <t>GTAGGGTGCAAGCGTTAATCGGAATTACTGGGCGTAAAGCGTGCGCAGGCGGCTATGCAAGACAGATGTGAAATCCCCGGGCTCAACCTGGGAACTGCATTTGTGACTGCATGGCTAGAGTACGGTAGAGGGGGATGGAATTCCGCGTGTAGCAGTGAAATGCGTAGATATGCGGAGGAACACCGATGGCGAAGGCAATCCCCTGGACCTGTACTGACGCTCATGCACGAAAGCGTGGGGAGCAAACAGGATTAGATACCCTGGTAGTCCACGCCCTAAACGATGTCAACTGGTTGTTGGACGGCTTGCTGTTCAGTAACGAAGCTAACGCGTGAAGTTGACCGCCTGGGGAGTACGGCCGCAAGGTTGAA</t>
  </si>
  <si>
    <t>8673cb56adf859dd67d857ada0f5b4d2</t>
  </si>
  <si>
    <t>GGAGGGTGCAAGCGTTATCCGGATTCACTGGGTTTAAAGGGTGCGTAGGTGGATTGGTAAGTCCGTGGTGAAATCCCCGAGCTTAACTTGGGAACTGCCATGGATACTATTAATCTTGAATGTCGTGGAGATGAGCGGAATATGTCATGTAGCGGTGAAATGCTTAGATATGACATAGAACACCAATTGCGAAGGCAGCTCGTTACGCGAATATTGACACTGATGCACGAAAGCGTGGGGATCAAACAGGATTAGATACCCTGGTAGTCCACGCCCTAAACGATGGATACTCGACATACGCGATACACTGTGTGTGTCTGAGCGAAAGCATTAAGTATCCCACCTGGGAAGTACGATCGCAAGATTGAA</t>
  </si>
  <si>
    <t>8e290a8a2bc65f7276140b628b1f76d2</t>
  </si>
  <si>
    <t>GGAGGGTGCAAGCGTTATCCGGATTCACTGGGTTTAAAGGGTGCGTAGGAGGGCAGGTAAGTCAGTGGTGAAATCTCCAAGCTTAACTTGGAAACTGCCGTTGATACTATCTGTCTTGAATATTGTGGAGGTGAGCGGAATATGTCATGTAGCGGTGAAATGCTTAGATATGACATAGAACACCAATTGCGAAGGCAGCTCACTACACAATCATTGACTCTGAGGCACGAAAGCGTGGGGATCAAACAGGATTAGATACCCTGGTAGTCCACGCCCTAAACTATGGATACTCGACATACGCGATATACAGTGTGTGTCTGAGCGAAAGCATTAAGTATCCCACCTGGGAAGTACGACCGCAAGGTTGAA</t>
  </si>
  <si>
    <t>b736b1640b111019b88775a5d72caf07</t>
  </si>
  <si>
    <t>GGAGGGTGCAAGCGTTATCCGGATTTACTGGGTTTAAAGGGTGCGTAGGTGGGTAGGTAAGTCAGTGGTGAAATCTTCGAGCTTAACTCGGAAACTGCCATTGATACTATTTATCTTGAATACTCTGGAGGTAAGCGGAATATGTCATGTAGCGGTGAAATGCTTAGATATGACATAGAACACCAATTGCGAAGGCAGCTTACTACATAGTTATTGACACTGAGGCACGAAAGCGTGGGGATCAAACAGGATTAGATACCCTGGTAGTCCACGCCCTAAACGATGGATACTCGACATCAGCGATACACTGTTGGTGTCTGAGCGAAAGCATTAAGTATCCCACCTGGGAAGTACGATCGCAAGATTGAA</t>
  </si>
  <si>
    <t>da70c34bc4637b2e5f635bb3ac965fb1</t>
  </si>
  <si>
    <t>GTAGGGTGCAAGCGTTAATCGGAATTACTGGGCGTAAAGCGTGCGCAGGCGGTTATGTAAGACAGTTGTGAAATCCCCGGGCTCAACCTGGGAACTGCATCTGTGACTGCATAGCTAGAGTACGGTAGAGGGGGATGGAATTCCGCGTGTAGCAGTGAAATGCGTAGATATGCGGAGGAACACCGATGGCGAAGGCAATCCCCTGGACCTGTACTGACGCTCATGCACGAAAGCGTGGGGAGCAAACAGGATTAGATACCCTGGTAGTCCACGCCCTAAACGATGTCAACTGGTTGTTGGGTCTTCACTGACTCAGTAACGAAGCTAACGCGTGAAGTTGACCGCCTGGGGAGTACGGCCGCAAGGTTGAA</t>
  </si>
  <si>
    <t>72328e5a3226e2965482a96b63a20aa9</t>
  </si>
  <si>
    <t>GGAGGGTGCAAGCGTTATCCGGATTCACTGGGTTTAAAGGGTGCGTAGGTGGGCAAGTAAGTCAGTGGTGAAATCTCCGGGCTTAACCCGGAAACTGCCATTGATACTATTTGTCTTGAATACTGTGGAGGTCAGCGGAATATGTCATGTAGCGGTGAAATGCTTAGATATGACATAGAACACCAATTGCGAAGGCAGCTGGCTACACAAATATTGACACTGAGGCACGAAAGCGTGGGGATCAAACAGGATTAGATACCCTGGTAGTCCACGCCCTAAACTATGGATACTCGACATACGCGATAAACTGTGTGTGTCTGAGCGAAAGCATTAAGTATCCCACCTGGGAAGTACGATCGCAAGATTGAA</t>
  </si>
  <si>
    <t>e5d9d714f15ba8eba50d10368090dca8</t>
  </si>
  <si>
    <t>GGAGGGTGCAAGCGTTATCCGGATTCACTGGGTTTAAAGGGTGCGTAGGTGGGTTGGTAAGTCAGTGGTGAAATCTCCGAGCTTAACTTGGAAACTGCCATTGATACTATCAGTCTTGAATATTGTGGAGGTTAGCGGAATATGTCATGTAGCGGTGAAATGCTTAGATATGACATAGAACACCAATTGCGAAGGCAGCTGGCTACACATATATTGACACTGAGGCACGAAAGCGTGGGGATCAAACAGGATTAGATACCCTGGTAGTCCACGCCCTAAACTATGGATACTCGACATACGCGATACACAGTGTGTGTCTGAGCGAAAGCATTAAGTATCCCACCTGGGAAGTACGACCGCAAGGTTGAA</t>
  </si>
  <si>
    <t>ca0bd38386e36c7f3596b19662daffd3</t>
  </si>
  <si>
    <t>28a81461d818f0e35b63bddfd9bbf7c2</t>
  </si>
  <si>
    <t>0832952b94c012a1ae6a1696c5bc1ed8</t>
  </si>
  <si>
    <t>0886b8aaa0475448b4921433735a2b61</t>
  </si>
  <si>
    <t>eb4c90bf80e2328902469f9727ce1d5b</t>
  </si>
  <si>
    <t>e2b85fd62bbc111e97564ff5beb5950d</t>
  </si>
  <si>
    <t>c5d1344a184e573126b874232e81d327</t>
  </si>
  <si>
    <t>Spongomonadida</t>
  </si>
  <si>
    <t>Cryomonadida</t>
  </si>
  <si>
    <t>Cercomonadida</t>
  </si>
  <si>
    <t>Paracercomonas_sp.</t>
  </si>
  <si>
    <t>Group_Te_sp.</t>
  </si>
  <si>
    <t>Limnofilida</t>
  </si>
  <si>
    <t>Limnofila_borokensis</t>
  </si>
  <si>
    <t>Thaumatomonas_coloniensis</t>
  </si>
  <si>
    <t>Agaricomycetes</t>
  </si>
  <si>
    <t>Sandonidae_Clade_N/F-A_sp.</t>
  </si>
  <si>
    <t>Stachybotrys</t>
  </si>
  <si>
    <t>Nectria_lugdunensis</t>
  </si>
  <si>
    <t>Raphid-pennate_sp.</t>
  </si>
  <si>
    <t>Rhogostoma-lineage_sp.</t>
  </si>
  <si>
    <t>Sordariomycetes_sp.</t>
  </si>
  <si>
    <t>Stramenopiles-Group-3</t>
  </si>
  <si>
    <t>Stramenopiles-Group-3X</t>
  </si>
  <si>
    <t>Stramenopiles-Group-3XX</t>
  </si>
  <si>
    <t>Stramenopiles-Group-3XX_sp.</t>
  </si>
  <si>
    <t>Agaricomycetes_sp.</t>
  </si>
  <si>
    <t>Allapsidae_sp.</t>
  </si>
  <si>
    <t>Glissomonadida_Clade-Y_sp.</t>
  </si>
  <si>
    <t>Dothideomycetes_sp.</t>
  </si>
  <si>
    <t>Blastocatellales</t>
  </si>
  <si>
    <t>Nitrospirae</t>
  </si>
  <si>
    <t>Nitrospirales</t>
  </si>
  <si>
    <t>Caulobacterales</t>
  </si>
  <si>
    <t>Hydrogenophaga</t>
  </si>
  <si>
    <t>Verrucomicrobia</t>
  </si>
  <si>
    <t>Opitutales</t>
  </si>
  <si>
    <t>Rhizobacter</t>
  </si>
  <si>
    <t>Verrucomicrobiales</t>
  </si>
  <si>
    <t>Ferruginibacter</t>
  </si>
  <si>
    <t>Thaumarchaeota</t>
  </si>
  <si>
    <t>Nitrososphaerales</t>
  </si>
  <si>
    <t>Variovorax paradoxus</t>
  </si>
  <si>
    <t>TGCGACGGGCGGTGTGTACAAAGGGCAGGGACGTAATCAATGCAAGCTGATGACTTGCGTTTACTAGGAATTCCTCGTTGAAGATTAATAATTTCAATAATCTATCCCCATCACGACAGGCGTTCAAAGATTACCCAGACCTCTCGGTCAAGGAGCTTTGAAACTCGTTGCACCTGTCAGTGTAGCGCGCGTGCAGCCCAGAACATCTAAGGGCATCACAGACCTGTTATTGCCTCCAACTTCCACGGGCTGAACGCCCATTGTCCCTCTAAGAAGTTCCGCACCATTCAGAGAATGAATAGTGGAACTATTTAGCAGGCGG</t>
  </si>
  <si>
    <t>AGCGACGGGCGGTGTGTACAAAGGGCAGGGACGTAATCAATGCGAGCTGATGACTCGCGTTTACTAGGAATTCCTCGTTTAAGATTAAAAATTACAATAATCTATCCCCAGCACGATGCGTTTTGAAAAGATTACCCAGACCTCTCAGTCAAGGTTGTAAGCTCGATGATCGCATCAGTGTAGCGCGCGTGCGGCCCAGAACATCTAAGGGCATCACAGACCTGTTATTGCCTCGAACTTCCGTCGGCTACGCACCGATAGTCCCTCTAAGAAGTTACGGAACAAACCCAGAAGAGTTCGCCGAACTATTTAGCAGGTCG</t>
  </si>
  <si>
    <t>AGCGACGGGCGGTGTGTACAAAGGGCAGGGACGTAATCAACGCAAGCTGATGACTTGCGCTTACTAGGTATTCCTCGTTGAAGAGCAATAATTGCAATGCTCTATCCCCATCACGACAAAGTTTCACAAGATTACCCAGTCCTTCCGGACAAGGAAAAAACTCGCTGGCTTTGTCAGTGTAGCGCGCGTGCGGCCCAGAACATCTAAGGGCATCACAGACCTGTTATTGCCTCAAACTTCCACCGGCTAAAACACCGATAGTCCCTCTAAGAAGCCAGCATTCAGCAAAAGCCGAATGGGCTATTTAGCAGGTTA</t>
  </si>
  <si>
    <t>AGCGACGGGCGGTGTGTACAAAGGGCAGGGACGTAATCAATGCAAGTTGATGACTTGCGTTTACTAGGAATTCCTCGTTGAAGATCAATAATTACAATGATCTATCCCCAGCACGATGCATGTTGCAAAGATTACCCAGACCTAACGGTCAAGGTTGTAAACTCGATGAATGCATCAGTGTAGCGCGCGTGCGGCCCAGAACATCGAAGGGCATCACAGACCTGTTATTGCCTCGAACTTCCGTCGGCTACACACCGATAGTCCCTCTAAGAAGTCACGTCCAAAGGAGAACCTTTGTCGAACTATTTAGCAGGTCG</t>
  </si>
  <si>
    <t>TGCGACGGGCGGTGTGTACAAAGGGCAGGGACGTAATCAATGCAAGCTGATGACTTGCGTTTACTAGGAATTCCTCGTTCAAGATTGAAAATTGCAACAATCTATCCCTAGCACGATGCGCATTCAAAAGATTACCCAGACCTATCGATCAAGGTTGTATACTCGTTGAACGCATCAGTGTAGCGCGCGTGCGGCCCAGAACATCTAAGGGCATCACAGACCTGTTATTGCCTCCAACTTCCTTTGGTTTGATTACCCAAAAGTCCCTCTAAGAAGTCCACTACCTACAAAAAATTGTAAGCGGAACTATTTAGCACGCGG</t>
  </si>
  <si>
    <t>AGCGACGGGCGGTGTGTACAAAGGGCAGGGACGTAATCAATGCGTGTTGATGACACGCGTTTACTAGGAATTCCTCGTTGAAGATTAATAATTACAATAATCTATCCCCAGCACGATGCGTTTTCAAAGATTACCCAGCCCTCTCAGGCAAGGTTGTAAGCTCGATGAACGCATCAGTGTAGCGCGCGTGCGGCCCAGAACATCTAAGGGCATCACAGACCTGTTATTGCCACAAACTTCCATCGGCTACACACCGATAGTCCCTCTAAGAAGCCACAATGCCTAGAGTAAACCCTAGATCGAGCTATTTAGCAGGTTG</t>
  </si>
  <si>
    <t>AGCGACGGGCGGTGTGTACAAAGGGCAGGGACGTAATCAACGCAAGCTGATGACTTGCGCTTACTAGGGATTCCTCGTTGAAGAGCAATAATTGCAATGCTCTATCCCCAGCACGACGGAGTTTAACAAGATTACCCGGACCTTTCGGACAAGGAAGTACTCGCTGGCTCCGTCAGTGTAACGCGCGTGCAGCCCAGGACATCTAAGGGCATCACAGACCTGTTATTGCCTCAAACTTCCATCGGCTTGCGCCGATAGTCCCTCTAAGAAGCCAGCGTACTGCCAAAGCAATACGGGCTATTTAGCAGGTTA</t>
  </si>
  <si>
    <t>Number of wheat genotypes in which this ESV was observed in FR2 soil (in at least 2 re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9" fontId="2" fillId="0" borderId="0" xfId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0" fillId="0" borderId="0" xfId="0" applyFont="1" applyFill="1"/>
    <xf numFmtId="9" fontId="0" fillId="0" borderId="0" xfId="1" applyFont="1" applyFill="1" applyAlignment="1">
      <alignment horizontal="center"/>
    </xf>
    <xf numFmtId="10" fontId="0" fillId="0" borderId="0" xfId="1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Fill="1"/>
    <xf numFmtId="0" fontId="2" fillId="0" borderId="0" xfId="0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B04CD-4D2C-4741-B62C-D4E9DF1C81B5}">
  <dimension ref="A1:L180"/>
  <sheetViews>
    <sheetView workbookViewId="0">
      <selection sqref="A1:A1048576"/>
    </sheetView>
  </sheetViews>
  <sheetFormatPr baseColWidth="10" defaultRowHeight="16" x14ac:dyDescent="0.2"/>
  <cols>
    <col min="1" max="1" width="39.33203125" style="1" customWidth="1"/>
    <col min="2" max="2" width="25.6640625" style="1" customWidth="1"/>
    <col min="3" max="3" width="24.6640625" style="1" bestFit="1" customWidth="1"/>
    <col min="4" max="4" width="30.6640625" style="1" customWidth="1"/>
    <col min="5" max="5" width="21" style="1" customWidth="1"/>
    <col min="6" max="6" width="27.33203125" style="1" customWidth="1"/>
    <col min="7" max="7" width="14.6640625" style="8" customWidth="1"/>
    <col min="8" max="9" width="10.83203125" style="11"/>
    <col min="10" max="10" width="19.5" style="11" bestFit="1" customWidth="1"/>
    <col min="11" max="11" width="9.83203125" style="11" customWidth="1"/>
    <col min="12" max="12" width="35.6640625" style="1" customWidth="1"/>
    <col min="13" max="16384" width="10.83203125" style="1"/>
  </cols>
  <sheetData>
    <row r="1" spans="1:12" ht="34" x14ac:dyDescent="0.2">
      <c r="A1" s="3" t="s">
        <v>622</v>
      </c>
      <c r="B1" s="2" t="s">
        <v>2</v>
      </c>
      <c r="C1" s="3" t="s">
        <v>3</v>
      </c>
      <c r="D1" s="2" t="s">
        <v>0</v>
      </c>
      <c r="E1" s="2" t="s">
        <v>1</v>
      </c>
      <c r="F1" s="2" t="s">
        <v>4</v>
      </c>
      <c r="G1" s="4" t="s">
        <v>5</v>
      </c>
      <c r="H1" s="5" t="s">
        <v>441</v>
      </c>
      <c r="I1" s="5" t="s">
        <v>6</v>
      </c>
      <c r="J1" s="5" t="s">
        <v>7</v>
      </c>
      <c r="K1" s="5" t="s">
        <v>8</v>
      </c>
      <c r="L1" s="6" t="s">
        <v>442</v>
      </c>
    </row>
    <row r="2" spans="1:12" x14ac:dyDescent="0.2">
      <c r="A2" s="1" t="s">
        <v>237</v>
      </c>
      <c r="B2" s="7" t="s">
        <v>25</v>
      </c>
      <c r="C2" s="7" t="s">
        <v>134</v>
      </c>
      <c r="D2" s="7" t="s">
        <v>35</v>
      </c>
      <c r="E2" s="7" t="s">
        <v>44</v>
      </c>
      <c r="F2" s="7" t="s">
        <v>44</v>
      </c>
      <c r="G2" s="8">
        <v>0.3</v>
      </c>
      <c r="H2" s="9">
        <v>9.1771745315052402E-4</v>
      </c>
      <c r="I2" s="10"/>
      <c r="K2" s="12">
        <v>1</v>
      </c>
      <c r="L2" s="7" t="s">
        <v>448</v>
      </c>
    </row>
    <row r="3" spans="1:12" x14ac:dyDescent="0.2">
      <c r="A3" s="1" t="s">
        <v>133</v>
      </c>
      <c r="B3" s="7" t="s">
        <v>25</v>
      </c>
      <c r="C3" s="7" t="s">
        <v>134</v>
      </c>
      <c r="D3" s="7" t="s">
        <v>64</v>
      </c>
      <c r="E3" s="7"/>
      <c r="F3" s="7" t="s">
        <v>423</v>
      </c>
      <c r="G3" s="8">
        <v>0.28333333333333333</v>
      </c>
      <c r="H3" s="9">
        <v>4.625295963878641E-4</v>
      </c>
      <c r="I3" s="10"/>
      <c r="K3" s="12">
        <v>1</v>
      </c>
      <c r="L3" s="7" t="s">
        <v>449</v>
      </c>
    </row>
    <row r="4" spans="1:12" x14ac:dyDescent="0.2">
      <c r="A4" s="1" t="s">
        <v>346</v>
      </c>
      <c r="B4" s="7" t="s">
        <v>47</v>
      </c>
      <c r="C4" s="7" t="s">
        <v>347</v>
      </c>
      <c r="D4" s="7" t="s">
        <v>90</v>
      </c>
      <c r="E4" s="7" t="s">
        <v>95</v>
      </c>
      <c r="F4" s="7" t="s">
        <v>377</v>
      </c>
      <c r="G4" s="8">
        <v>0.33333333333333331</v>
      </c>
      <c r="H4" s="9">
        <v>4.7721307563827249E-4</v>
      </c>
      <c r="I4" s="10"/>
      <c r="K4" s="12">
        <v>1</v>
      </c>
      <c r="L4" s="7" t="s">
        <v>451</v>
      </c>
    </row>
    <row r="5" spans="1:12" x14ac:dyDescent="0.2">
      <c r="A5" s="1" t="s">
        <v>367</v>
      </c>
      <c r="B5" s="7" t="s">
        <v>47</v>
      </c>
      <c r="C5" s="7" t="s">
        <v>347</v>
      </c>
      <c r="D5" s="7" t="s">
        <v>90</v>
      </c>
      <c r="E5" s="7"/>
      <c r="F5" s="7" t="s">
        <v>368</v>
      </c>
      <c r="G5" s="8">
        <v>0.36666666666666664</v>
      </c>
      <c r="H5" s="9">
        <v>1.7767009892994145E-3</v>
      </c>
      <c r="I5" s="10"/>
      <c r="K5" s="12">
        <v>1</v>
      </c>
      <c r="L5" s="7" t="s">
        <v>452</v>
      </c>
    </row>
    <row r="6" spans="1:12" x14ac:dyDescent="0.2">
      <c r="A6" s="1" t="s">
        <v>181</v>
      </c>
      <c r="B6" s="7" t="s">
        <v>56</v>
      </c>
      <c r="C6" s="7" t="s">
        <v>130</v>
      </c>
      <c r="D6" s="7" t="s">
        <v>130</v>
      </c>
      <c r="E6" s="7" t="s">
        <v>139</v>
      </c>
      <c r="F6" s="7" t="s">
        <v>139</v>
      </c>
      <c r="G6" s="8">
        <v>0.53333333333333333</v>
      </c>
      <c r="H6" s="9">
        <v>4.6216250940660387E-3</v>
      </c>
      <c r="I6" s="10"/>
      <c r="J6" s="11" t="s">
        <v>18</v>
      </c>
      <c r="K6" s="12">
        <v>1</v>
      </c>
      <c r="L6" s="7" t="s">
        <v>450</v>
      </c>
    </row>
    <row r="7" spans="1:12" x14ac:dyDescent="0.2">
      <c r="A7" s="1" t="s">
        <v>145</v>
      </c>
      <c r="B7" s="7" t="s">
        <v>41</v>
      </c>
      <c r="C7" s="7" t="s">
        <v>116</v>
      </c>
      <c r="D7" s="7" t="s">
        <v>26</v>
      </c>
      <c r="E7" s="7" t="s">
        <v>37</v>
      </c>
      <c r="F7" s="7" t="s">
        <v>37</v>
      </c>
      <c r="G7" s="8">
        <v>0.33333333333333331</v>
      </c>
      <c r="H7" s="9">
        <v>3.5974524163500543E-4</v>
      </c>
      <c r="I7" s="10"/>
      <c r="K7" s="12">
        <v>2</v>
      </c>
      <c r="L7" s="7" t="s">
        <v>443</v>
      </c>
    </row>
    <row r="8" spans="1:12" x14ac:dyDescent="0.2">
      <c r="A8" s="1" t="s">
        <v>97</v>
      </c>
      <c r="B8" s="7" t="s">
        <v>41</v>
      </c>
      <c r="C8" s="7" t="s">
        <v>39</v>
      </c>
      <c r="D8" s="7" t="s">
        <v>42</v>
      </c>
      <c r="E8" s="7" t="s">
        <v>46</v>
      </c>
      <c r="F8" s="7" t="s">
        <v>46</v>
      </c>
      <c r="G8" s="8">
        <v>0.41666666666666669</v>
      </c>
      <c r="H8" s="9">
        <v>7.8850283574693029E-3</v>
      </c>
      <c r="I8" s="10"/>
      <c r="J8" s="11" t="s">
        <v>18</v>
      </c>
      <c r="K8" s="12">
        <v>1</v>
      </c>
      <c r="L8" s="7" t="s">
        <v>444</v>
      </c>
    </row>
    <row r="9" spans="1:12" x14ac:dyDescent="0.2">
      <c r="A9" s="1" t="s">
        <v>140</v>
      </c>
      <c r="B9" s="7" t="s">
        <v>41</v>
      </c>
      <c r="C9" s="7" t="s">
        <v>39</v>
      </c>
      <c r="D9" s="7" t="s">
        <v>42</v>
      </c>
      <c r="E9" s="7" t="s">
        <v>46</v>
      </c>
      <c r="F9" s="7" t="s">
        <v>46</v>
      </c>
      <c r="G9" s="8">
        <v>0.33333333333333331</v>
      </c>
      <c r="H9" s="9">
        <v>1.0425270267789954E-3</v>
      </c>
      <c r="I9" s="10"/>
      <c r="J9" s="11" t="s">
        <v>18</v>
      </c>
      <c r="K9" s="12">
        <v>1</v>
      </c>
      <c r="L9" s="7" t="s">
        <v>445</v>
      </c>
    </row>
    <row r="10" spans="1:12" x14ac:dyDescent="0.2">
      <c r="A10" s="1" t="s">
        <v>121</v>
      </c>
      <c r="B10" s="7" t="s">
        <v>41</v>
      </c>
      <c r="C10" s="7" t="s">
        <v>116</v>
      </c>
      <c r="D10" s="7" t="s">
        <v>206</v>
      </c>
      <c r="E10" s="7" t="s">
        <v>55</v>
      </c>
      <c r="F10" s="7" t="s">
        <v>55</v>
      </c>
      <c r="G10" s="8">
        <v>0.36666666666666664</v>
      </c>
      <c r="H10" s="9">
        <v>7.7088266064644019E-4</v>
      </c>
      <c r="I10" s="10"/>
      <c r="K10" s="12">
        <v>1</v>
      </c>
      <c r="L10" s="7" t="s">
        <v>446</v>
      </c>
    </row>
    <row r="11" spans="1:12" x14ac:dyDescent="0.2">
      <c r="A11" s="1" t="s">
        <v>69</v>
      </c>
      <c r="B11" s="7" t="s">
        <v>41</v>
      </c>
      <c r="C11" s="7" t="s">
        <v>70</v>
      </c>
      <c r="D11" s="7" t="s">
        <v>54</v>
      </c>
      <c r="E11" s="7" t="s">
        <v>71</v>
      </c>
      <c r="F11" s="7" t="s">
        <v>71</v>
      </c>
      <c r="G11" s="8">
        <v>0.38333333333333336</v>
      </c>
      <c r="H11" s="9">
        <v>4.9189655488868092E-4</v>
      </c>
      <c r="I11" s="10" t="s">
        <v>17</v>
      </c>
      <c r="K11" s="12">
        <v>2</v>
      </c>
      <c r="L11" s="7" t="s">
        <v>453</v>
      </c>
    </row>
    <row r="12" spans="1:12" x14ac:dyDescent="0.2">
      <c r="A12" s="1" t="s">
        <v>365</v>
      </c>
      <c r="B12" s="7" t="s">
        <v>41</v>
      </c>
      <c r="C12" s="7" t="s">
        <v>39</v>
      </c>
      <c r="D12" s="7" t="s">
        <v>77</v>
      </c>
      <c r="E12" s="7" t="s">
        <v>86</v>
      </c>
      <c r="F12" s="7" t="s">
        <v>86</v>
      </c>
      <c r="G12" s="8">
        <v>0.36666666666666664</v>
      </c>
      <c r="H12" s="9">
        <v>8.516417965236863E-4</v>
      </c>
      <c r="I12" s="10"/>
      <c r="K12" s="12">
        <v>1</v>
      </c>
      <c r="L12" s="7" t="s">
        <v>454</v>
      </c>
    </row>
    <row r="13" spans="1:12" x14ac:dyDescent="0.2">
      <c r="A13" s="1" t="s">
        <v>115</v>
      </c>
      <c r="B13" s="7" t="s">
        <v>41</v>
      </c>
      <c r="C13" s="7" t="s">
        <v>116</v>
      </c>
      <c r="D13" s="7" t="s">
        <v>117</v>
      </c>
      <c r="E13" s="7" t="s">
        <v>118</v>
      </c>
      <c r="F13" s="7" t="s">
        <v>118</v>
      </c>
      <c r="G13" s="8">
        <v>0.7</v>
      </c>
      <c r="H13" s="9">
        <v>1.9015105629278859E-3</v>
      </c>
      <c r="I13" s="10"/>
      <c r="K13" s="12">
        <v>2</v>
      </c>
      <c r="L13" s="1" t="s">
        <v>455</v>
      </c>
    </row>
    <row r="14" spans="1:12" x14ac:dyDescent="0.2">
      <c r="A14" s="1" t="s">
        <v>243</v>
      </c>
      <c r="B14" s="7" t="s">
        <v>41</v>
      </c>
      <c r="C14" s="7" t="s">
        <v>99</v>
      </c>
      <c r="D14" s="7" t="s">
        <v>103</v>
      </c>
      <c r="E14" s="7" t="s">
        <v>96</v>
      </c>
      <c r="F14" s="7" t="s">
        <v>96</v>
      </c>
      <c r="G14" s="8">
        <v>0.43333333333333335</v>
      </c>
      <c r="H14" s="9">
        <v>1.2480957362847127E-3</v>
      </c>
      <c r="I14" s="10"/>
      <c r="K14" s="12">
        <v>1</v>
      </c>
      <c r="L14" s="7" t="s">
        <v>456</v>
      </c>
    </row>
    <row r="15" spans="1:12" x14ac:dyDescent="0.2">
      <c r="A15" s="1" t="s">
        <v>383</v>
      </c>
      <c r="B15" s="7" t="s">
        <v>41</v>
      </c>
      <c r="C15" s="7" t="s">
        <v>99</v>
      </c>
      <c r="D15" s="7" t="s">
        <v>103</v>
      </c>
      <c r="E15" s="7" t="s">
        <v>96</v>
      </c>
      <c r="F15" s="7" t="s">
        <v>96</v>
      </c>
      <c r="G15" s="8">
        <v>0.31666666666666665</v>
      </c>
      <c r="H15" s="9">
        <v>5.1759264357689554E-4</v>
      </c>
      <c r="I15" s="10"/>
      <c r="K15" s="12">
        <v>2</v>
      </c>
      <c r="L15" s="7" t="s">
        <v>457</v>
      </c>
    </row>
    <row r="16" spans="1:12" x14ac:dyDescent="0.2">
      <c r="A16" s="1" t="s">
        <v>420</v>
      </c>
      <c r="B16" s="7" t="s">
        <v>41</v>
      </c>
      <c r="C16" s="7" t="s">
        <v>99</v>
      </c>
      <c r="D16" s="7" t="s">
        <v>65</v>
      </c>
      <c r="E16" s="7" t="s">
        <v>104</v>
      </c>
      <c r="F16" s="7" t="s">
        <v>104</v>
      </c>
      <c r="G16" s="8">
        <v>0.3</v>
      </c>
      <c r="H16" s="9">
        <v>1.3839179193509902E-3</v>
      </c>
      <c r="I16" s="10"/>
      <c r="K16" s="12">
        <v>2</v>
      </c>
      <c r="L16" s="7" t="s">
        <v>458</v>
      </c>
    </row>
    <row r="17" spans="1:12" x14ac:dyDescent="0.2">
      <c r="A17" s="1" t="s">
        <v>287</v>
      </c>
      <c r="B17" s="7" t="s">
        <v>41</v>
      </c>
      <c r="C17" s="7" t="s">
        <v>218</v>
      </c>
      <c r="D17" s="7" t="s">
        <v>72</v>
      </c>
      <c r="E17" s="7" t="s">
        <v>112</v>
      </c>
      <c r="F17" s="7" t="s">
        <v>112</v>
      </c>
      <c r="G17" s="8">
        <v>0.41666666666666669</v>
      </c>
      <c r="H17" s="9">
        <v>2.3493566800653416E-3</v>
      </c>
      <c r="I17" s="10"/>
      <c r="K17" s="12">
        <v>2</v>
      </c>
      <c r="L17" s="7" t="s">
        <v>459</v>
      </c>
    </row>
    <row r="18" spans="1:12" x14ac:dyDescent="0.2">
      <c r="A18" s="1" t="s">
        <v>217</v>
      </c>
      <c r="B18" s="7" t="s">
        <v>41</v>
      </c>
      <c r="C18" s="7" t="s">
        <v>218</v>
      </c>
      <c r="D18" s="7" t="s">
        <v>72</v>
      </c>
      <c r="E18" s="7" t="s">
        <v>112</v>
      </c>
      <c r="F18" s="7" t="s">
        <v>112</v>
      </c>
      <c r="G18" s="8">
        <v>0.4</v>
      </c>
      <c r="H18" s="9">
        <v>8.1126222858506319E-4</v>
      </c>
      <c r="I18" s="10"/>
      <c r="K18" s="12">
        <v>1</v>
      </c>
      <c r="L18" s="7" t="s">
        <v>460</v>
      </c>
    </row>
    <row r="19" spans="1:12" x14ac:dyDescent="0.2">
      <c r="A19" s="1" t="s">
        <v>158</v>
      </c>
      <c r="B19" s="7" t="s">
        <v>41</v>
      </c>
      <c r="C19" s="7" t="s">
        <v>116</v>
      </c>
      <c r="D19" s="7" t="s">
        <v>159</v>
      </c>
      <c r="E19" s="7" t="s">
        <v>132</v>
      </c>
      <c r="F19" s="7" t="s">
        <v>132</v>
      </c>
      <c r="G19" s="8">
        <v>0.56666666666666665</v>
      </c>
      <c r="H19" s="9">
        <v>1.2517666060973148E-3</v>
      </c>
      <c r="I19" s="10"/>
      <c r="K19" s="12">
        <v>1</v>
      </c>
      <c r="L19" s="7" t="s">
        <v>461</v>
      </c>
    </row>
    <row r="20" spans="1:12" x14ac:dyDescent="0.2">
      <c r="A20" s="1" t="s">
        <v>98</v>
      </c>
      <c r="B20" s="7" t="s">
        <v>41</v>
      </c>
      <c r="C20" s="7" t="s">
        <v>99</v>
      </c>
      <c r="D20" s="7" t="s">
        <v>100</v>
      </c>
      <c r="E20" s="7" t="s">
        <v>101</v>
      </c>
      <c r="F20" s="7" t="s">
        <v>102</v>
      </c>
      <c r="G20" s="8">
        <v>0.71666666666666667</v>
      </c>
      <c r="H20" s="9">
        <v>1.4426518363526237E-3</v>
      </c>
      <c r="I20" s="10"/>
      <c r="J20" s="11" t="s">
        <v>18</v>
      </c>
      <c r="K20" s="12">
        <v>2</v>
      </c>
      <c r="L20" s="7" t="s">
        <v>462</v>
      </c>
    </row>
    <row r="21" spans="1:12" x14ac:dyDescent="0.2">
      <c r="A21" s="1" t="s">
        <v>267</v>
      </c>
      <c r="B21" s="7" t="s">
        <v>41</v>
      </c>
      <c r="C21" s="7" t="s">
        <v>39</v>
      </c>
      <c r="D21" s="7" t="s">
        <v>42</v>
      </c>
      <c r="E21" s="7" t="s">
        <v>147</v>
      </c>
      <c r="F21" s="7" t="s">
        <v>147</v>
      </c>
      <c r="G21" s="8">
        <v>0.4</v>
      </c>
      <c r="H21" s="9">
        <v>6.6809830589358151E-4</v>
      </c>
      <c r="I21" s="10"/>
      <c r="K21" s="12">
        <v>1</v>
      </c>
      <c r="L21" s="7" t="s">
        <v>463</v>
      </c>
    </row>
    <row r="22" spans="1:12" x14ac:dyDescent="0.2">
      <c r="A22" s="1" t="s">
        <v>165</v>
      </c>
      <c r="B22" s="7" t="s">
        <v>41</v>
      </c>
      <c r="C22" s="7" t="s">
        <v>99</v>
      </c>
      <c r="D22" s="7" t="s">
        <v>103</v>
      </c>
      <c r="E22" s="7" t="s">
        <v>160</v>
      </c>
      <c r="F22" s="7" t="s">
        <v>160</v>
      </c>
      <c r="G22" s="8">
        <v>0.33333333333333331</v>
      </c>
      <c r="H22" s="9">
        <v>6.8645265495659194E-4</v>
      </c>
      <c r="I22" s="10"/>
      <c r="J22" s="11" t="s">
        <v>18</v>
      </c>
      <c r="K22" s="12">
        <v>2</v>
      </c>
      <c r="L22" s="7" t="s">
        <v>464</v>
      </c>
    </row>
    <row r="23" spans="1:12" x14ac:dyDescent="0.2">
      <c r="A23" s="1" t="s">
        <v>322</v>
      </c>
      <c r="B23" s="7" t="s">
        <v>41</v>
      </c>
      <c r="C23" s="7" t="s">
        <v>99</v>
      </c>
      <c r="D23" s="7" t="s">
        <v>103</v>
      </c>
      <c r="E23" s="7" t="s">
        <v>160</v>
      </c>
      <c r="F23" s="7" t="s">
        <v>160</v>
      </c>
      <c r="G23" s="8">
        <v>0.3</v>
      </c>
      <c r="H23" s="9">
        <v>1.0094891984655764E-3</v>
      </c>
      <c r="I23" s="10"/>
      <c r="J23" s="11" t="s">
        <v>18</v>
      </c>
      <c r="K23" s="12">
        <v>1</v>
      </c>
      <c r="L23" s="7" t="s">
        <v>465</v>
      </c>
    </row>
    <row r="24" spans="1:12" x14ac:dyDescent="0.2">
      <c r="A24" s="1" t="s">
        <v>351</v>
      </c>
      <c r="B24" s="7" t="s">
        <v>41</v>
      </c>
      <c r="C24" s="7" t="s">
        <v>39</v>
      </c>
      <c r="D24" s="7" t="s">
        <v>111</v>
      </c>
      <c r="E24" s="7" t="s">
        <v>164</v>
      </c>
      <c r="F24" s="7" t="s">
        <v>164</v>
      </c>
      <c r="G24" s="8">
        <v>0.35</v>
      </c>
      <c r="H24" s="9">
        <v>2.5365710405080484E-3</v>
      </c>
      <c r="I24" s="10"/>
      <c r="K24" s="12">
        <v>1</v>
      </c>
      <c r="L24" s="7" t="s">
        <v>466</v>
      </c>
    </row>
    <row r="25" spans="1:12" x14ac:dyDescent="0.2">
      <c r="A25" s="1" t="s">
        <v>389</v>
      </c>
      <c r="B25" s="7" t="s">
        <v>41</v>
      </c>
      <c r="C25" s="7" t="s">
        <v>99</v>
      </c>
      <c r="D25" s="7" t="s">
        <v>146</v>
      </c>
      <c r="E25" s="7" t="s">
        <v>190</v>
      </c>
      <c r="F25" s="7" t="s">
        <v>190</v>
      </c>
      <c r="G25" s="8">
        <v>0.31666666666666665</v>
      </c>
      <c r="H25" s="9">
        <v>5.7265569076592703E-4</v>
      </c>
      <c r="I25" s="10"/>
      <c r="K25" s="12">
        <v>2</v>
      </c>
      <c r="L25" s="7" t="s">
        <v>467</v>
      </c>
    </row>
    <row r="26" spans="1:12" x14ac:dyDescent="0.2">
      <c r="A26" s="1" t="s">
        <v>428</v>
      </c>
      <c r="B26" s="7" t="s">
        <v>41</v>
      </c>
      <c r="C26" s="7" t="s">
        <v>10</v>
      </c>
      <c r="D26" s="7" t="s">
        <v>299</v>
      </c>
      <c r="E26" s="7" t="s">
        <v>192</v>
      </c>
      <c r="F26" s="7" t="s">
        <v>192</v>
      </c>
      <c r="G26" s="8">
        <v>0.28333333333333333</v>
      </c>
      <c r="H26" s="9">
        <v>3.0835306425857609E-4</v>
      </c>
      <c r="I26" s="10"/>
      <c r="K26" s="12">
        <v>1</v>
      </c>
      <c r="L26" s="7" t="s">
        <v>468</v>
      </c>
    </row>
    <row r="27" spans="1:12" x14ac:dyDescent="0.2">
      <c r="A27" s="1" t="s">
        <v>226</v>
      </c>
      <c r="B27" s="7" t="s">
        <v>41</v>
      </c>
      <c r="C27" s="7" t="s">
        <v>10</v>
      </c>
      <c r="D27" s="7" t="s">
        <v>82</v>
      </c>
      <c r="E27" s="7" t="s">
        <v>216</v>
      </c>
      <c r="F27" s="7" t="s">
        <v>216</v>
      </c>
      <c r="G27" s="8">
        <v>0.41666666666666669</v>
      </c>
      <c r="H27" s="9">
        <v>7.2316135308261289E-4</v>
      </c>
      <c r="I27" s="10"/>
      <c r="K27" s="12">
        <v>2</v>
      </c>
      <c r="L27" s="7" t="s">
        <v>469</v>
      </c>
    </row>
    <row r="28" spans="1:12" x14ac:dyDescent="0.2">
      <c r="A28" s="1" t="s">
        <v>281</v>
      </c>
      <c r="B28" s="7" t="s">
        <v>41</v>
      </c>
      <c r="C28" s="7" t="s">
        <v>10</v>
      </c>
      <c r="D28" s="7" t="s">
        <v>82</v>
      </c>
      <c r="E28" s="7" t="s">
        <v>216</v>
      </c>
      <c r="F28" s="7" t="s">
        <v>216</v>
      </c>
      <c r="G28" s="8">
        <v>0.41666666666666669</v>
      </c>
      <c r="H28" s="9">
        <v>1.1379696419066498E-3</v>
      </c>
      <c r="I28" s="10"/>
      <c r="K28" s="12">
        <v>2</v>
      </c>
      <c r="L28" s="7" t="s">
        <v>470</v>
      </c>
    </row>
    <row r="29" spans="1:12" x14ac:dyDescent="0.2">
      <c r="A29" s="1" t="s">
        <v>208</v>
      </c>
      <c r="B29" s="7" t="s">
        <v>41</v>
      </c>
      <c r="C29" s="7" t="s">
        <v>10</v>
      </c>
      <c r="D29" s="7" t="s">
        <v>82</v>
      </c>
      <c r="E29" s="7" t="s">
        <v>216</v>
      </c>
      <c r="F29" s="7" t="s">
        <v>216</v>
      </c>
      <c r="G29" s="8">
        <v>0.35</v>
      </c>
      <c r="H29" s="9">
        <v>9.2138832296312606E-4</v>
      </c>
      <c r="I29" s="10"/>
      <c r="K29" s="12">
        <v>1</v>
      </c>
      <c r="L29" s="7" t="s">
        <v>471</v>
      </c>
    </row>
    <row r="30" spans="1:12" x14ac:dyDescent="0.2">
      <c r="A30" s="1" t="s">
        <v>161</v>
      </c>
      <c r="B30" s="7" t="s">
        <v>41</v>
      </c>
      <c r="C30" s="7" t="s">
        <v>10</v>
      </c>
      <c r="D30" s="7" t="s">
        <v>82</v>
      </c>
      <c r="E30" s="7" t="s">
        <v>216</v>
      </c>
      <c r="F30" s="7" t="s">
        <v>216</v>
      </c>
      <c r="G30" s="8">
        <v>0.26666666666666666</v>
      </c>
      <c r="H30" s="9">
        <v>2.6797349631995304E-4</v>
      </c>
      <c r="I30" s="10"/>
      <c r="K30" s="12">
        <v>2</v>
      </c>
      <c r="L30" s="7" t="s">
        <v>472</v>
      </c>
    </row>
    <row r="31" spans="1:12" x14ac:dyDescent="0.2">
      <c r="A31" s="1" t="s">
        <v>183</v>
      </c>
      <c r="B31" s="7" t="s">
        <v>41</v>
      </c>
      <c r="C31" s="7" t="s">
        <v>10</v>
      </c>
      <c r="D31" s="7" t="s">
        <v>82</v>
      </c>
      <c r="E31" s="7" t="s">
        <v>184</v>
      </c>
      <c r="F31" s="7" t="s">
        <v>184</v>
      </c>
      <c r="G31" s="8">
        <v>0.5</v>
      </c>
      <c r="H31" s="9">
        <v>7.5987005120863385E-4</v>
      </c>
      <c r="I31" s="10"/>
      <c r="K31" s="12">
        <v>2</v>
      </c>
      <c r="L31" s="7" t="s">
        <v>473</v>
      </c>
    </row>
    <row r="32" spans="1:12" x14ac:dyDescent="0.2">
      <c r="A32" s="1" t="s">
        <v>326</v>
      </c>
      <c r="B32" s="7" t="s">
        <v>41</v>
      </c>
      <c r="C32" s="7" t="s">
        <v>10</v>
      </c>
      <c r="D32" s="7" t="s">
        <v>173</v>
      </c>
      <c r="E32" s="7" t="s">
        <v>225</v>
      </c>
      <c r="F32" s="7" t="s">
        <v>225</v>
      </c>
      <c r="G32" s="8">
        <v>0.4</v>
      </c>
      <c r="H32" s="9">
        <v>8.9385679936861036E-3</v>
      </c>
      <c r="I32" s="10"/>
      <c r="J32" s="11" t="s">
        <v>18</v>
      </c>
      <c r="K32" s="12">
        <v>1</v>
      </c>
      <c r="L32" s="7" t="s">
        <v>474</v>
      </c>
    </row>
    <row r="33" spans="1:12" x14ac:dyDescent="0.2">
      <c r="A33" s="1" t="s">
        <v>350</v>
      </c>
      <c r="B33" s="7" t="s">
        <v>41</v>
      </c>
      <c r="C33" s="7" t="s">
        <v>10</v>
      </c>
      <c r="D33" s="7" t="s">
        <v>173</v>
      </c>
      <c r="E33" s="7" t="s">
        <v>225</v>
      </c>
      <c r="F33" s="7" t="s">
        <v>225</v>
      </c>
      <c r="G33" s="8">
        <v>0.35</v>
      </c>
      <c r="H33" s="9">
        <v>1.481563056366206E-2</v>
      </c>
      <c r="I33" s="10"/>
      <c r="J33" s="11" t="s">
        <v>18</v>
      </c>
      <c r="K33" s="12">
        <v>1</v>
      </c>
      <c r="L33" s="7" t="s">
        <v>475</v>
      </c>
    </row>
    <row r="34" spans="1:12" x14ac:dyDescent="0.2">
      <c r="A34" s="1" t="s">
        <v>275</v>
      </c>
      <c r="B34" s="7" t="s">
        <v>41</v>
      </c>
      <c r="C34" s="7" t="s">
        <v>39</v>
      </c>
      <c r="D34" s="7" t="s">
        <v>42</v>
      </c>
      <c r="E34" s="7" t="s">
        <v>231</v>
      </c>
      <c r="F34" s="7" t="s">
        <v>231</v>
      </c>
      <c r="G34" s="8">
        <v>0.38333333333333336</v>
      </c>
      <c r="H34" s="9">
        <v>2.0923957931831948E-3</v>
      </c>
      <c r="I34" s="10"/>
      <c r="K34" s="12">
        <v>1</v>
      </c>
      <c r="L34" s="7" t="s">
        <v>476</v>
      </c>
    </row>
    <row r="35" spans="1:12" x14ac:dyDescent="0.2">
      <c r="A35" s="1" t="s">
        <v>307</v>
      </c>
      <c r="B35" s="7" t="s">
        <v>41</v>
      </c>
      <c r="C35" s="7" t="s">
        <v>10</v>
      </c>
      <c r="D35" s="7" t="s">
        <v>82</v>
      </c>
      <c r="E35" s="7" t="s">
        <v>241</v>
      </c>
      <c r="F35" s="7" t="s">
        <v>241</v>
      </c>
      <c r="G35" s="8">
        <v>0.4</v>
      </c>
      <c r="H35" s="9">
        <v>9.5442615127654497E-4</v>
      </c>
      <c r="I35" s="10"/>
      <c r="K35" s="12">
        <v>1</v>
      </c>
      <c r="L35" s="7" t="s">
        <v>477</v>
      </c>
    </row>
    <row r="36" spans="1:12" x14ac:dyDescent="0.2">
      <c r="A36" s="1" t="s">
        <v>315</v>
      </c>
      <c r="B36" s="7" t="s">
        <v>41</v>
      </c>
      <c r="C36" s="7" t="s">
        <v>10</v>
      </c>
      <c r="D36" s="7" t="s">
        <v>82</v>
      </c>
      <c r="E36" s="7" t="s">
        <v>241</v>
      </c>
      <c r="F36" s="7" t="s">
        <v>241</v>
      </c>
      <c r="G36" s="8">
        <v>0.4</v>
      </c>
      <c r="H36" s="9">
        <v>1.8868270836774775E-3</v>
      </c>
      <c r="I36" s="10"/>
      <c r="J36" s="11" t="s">
        <v>18</v>
      </c>
      <c r="K36" s="12">
        <v>1</v>
      </c>
      <c r="L36" s="7" t="s">
        <v>478</v>
      </c>
    </row>
    <row r="37" spans="1:12" x14ac:dyDescent="0.2">
      <c r="A37" s="1" t="s">
        <v>265</v>
      </c>
      <c r="B37" s="7" t="s">
        <v>41</v>
      </c>
      <c r="C37" s="7" t="s">
        <v>175</v>
      </c>
      <c r="D37" s="7" t="s">
        <v>244</v>
      </c>
      <c r="E37" s="7" t="s">
        <v>245</v>
      </c>
      <c r="F37" s="7" t="s">
        <v>245</v>
      </c>
      <c r="G37" s="8">
        <v>0.31666666666666665</v>
      </c>
      <c r="H37" s="9">
        <v>4.5518785676265991E-4</v>
      </c>
      <c r="I37" s="10"/>
      <c r="K37" s="12">
        <v>1</v>
      </c>
      <c r="L37" s="7" t="s">
        <v>479</v>
      </c>
    </row>
    <row r="38" spans="1:12" x14ac:dyDescent="0.2">
      <c r="A38" s="1" t="s">
        <v>390</v>
      </c>
      <c r="B38" s="7" t="s">
        <v>41</v>
      </c>
      <c r="C38" s="7" t="s">
        <v>39</v>
      </c>
      <c r="D38" s="7" t="s">
        <v>42</v>
      </c>
      <c r="E38" s="7" t="s">
        <v>251</v>
      </c>
      <c r="F38" s="7" t="s">
        <v>251</v>
      </c>
      <c r="G38" s="8">
        <v>0.33333333333333331</v>
      </c>
      <c r="H38" s="9">
        <v>7.0847787383220451E-4</v>
      </c>
      <c r="I38" s="10"/>
      <c r="K38" s="12">
        <v>1</v>
      </c>
      <c r="L38" s="7" t="s">
        <v>480</v>
      </c>
    </row>
    <row r="39" spans="1:12" x14ac:dyDescent="0.2">
      <c r="A39" s="13" t="s">
        <v>298</v>
      </c>
      <c r="B39" s="7" t="s">
        <v>41</v>
      </c>
      <c r="C39" s="7" t="s">
        <v>175</v>
      </c>
      <c r="D39" s="7" t="s">
        <v>278</v>
      </c>
      <c r="E39" s="7" t="s">
        <v>260</v>
      </c>
      <c r="F39" s="7" t="s">
        <v>260</v>
      </c>
      <c r="G39" s="8">
        <v>0.31666666666666665</v>
      </c>
      <c r="H39" s="9">
        <v>5.543013417029165E-4</v>
      </c>
      <c r="I39" s="10"/>
      <c r="J39" s="11" t="s">
        <v>18</v>
      </c>
      <c r="K39" s="12">
        <v>1</v>
      </c>
      <c r="L39" s="7" t="s">
        <v>481</v>
      </c>
    </row>
    <row r="40" spans="1:12" x14ac:dyDescent="0.2">
      <c r="A40" s="1" t="s">
        <v>40</v>
      </c>
      <c r="B40" s="7" t="s">
        <v>41</v>
      </c>
      <c r="C40" s="7" t="s">
        <v>39</v>
      </c>
      <c r="D40" s="7" t="s">
        <v>42</v>
      </c>
      <c r="E40" s="7" t="s">
        <v>43</v>
      </c>
      <c r="F40" s="7" t="s">
        <v>43</v>
      </c>
      <c r="G40" s="8">
        <v>0.46666666666666667</v>
      </c>
      <c r="H40" s="9">
        <v>2.4925206027568234E-3</v>
      </c>
      <c r="I40" s="10" t="s">
        <v>17</v>
      </c>
      <c r="J40" s="11" t="s">
        <v>18</v>
      </c>
      <c r="K40" s="12">
        <v>2</v>
      </c>
      <c r="L40" s="7" t="s">
        <v>482</v>
      </c>
    </row>
    <row r="41" spans="1:12" x14ac:dyDescent="0.2">
      <c r="A41" s="1" t="s">
        <v>191</v>
      </c>
      <c r="B41" s="7" t="s">
        <v>41</v>
      </c>
      <c r="C41" s="7" t="s">
        <v>39</v>
      </c>
      <c r="D41" s="7" t="s">
        <v>42</v>
      </c>
      <c r="E41" s="7" t="s">
        <v>43</v>
      </c>
      <c r="F41" s="7" t="s">
        <v>43</v>
      </c>
      <c r="G41" s="8">
        <v>0.48333333333333334</v>
      </c>
      <c r="H41" s="9">
        <v>3.057834553897546E-3</v>
      </c>
      <c r="I41" s="10"/>
      <c r="J41" s="11" t="s">
        <v>18</v>
      </c>
      <c r="K41" s="12">
        <v>1</v>
      </c>
      <c r="L41" s="7" t="s">
        <v>483</v>
      </c>
    </row>
    <row r="42" spans="1:12" x14ac:dyDescent="0.2">
      <c r="A42" s="1" t="s">
        <v>242</v>
      </c>
      <c r="B42" s="7" t="s">
        <v>41</v>
      </c>
      <c r="C42" s="7" t="s">
        <v>39</v>
      </c>
      <c r="D42" s="7" t="s">
        <v>42</v>
      </c>
      <c r="E42" s="7" t="s">
        <v>43</v>
      </c>
      <c r="F42" s="7" t="s">
        <v>43</v>
      </c>
      <c r="G42" s="8">
        <v>0.4</v>
      </c>
      <c r="H42" s="9">
        <v>9.2505919277572821E-4</v>
      </c>
      <c r="I42" s="10"/>
      <c r="J42" s="11" t="s">
        <v>18</v>
      </c>
      <c r="K42" s="12">
        <v>2</v>
      </c>
      <c r="L42" s="7" t="s">
        <v>484</v>
      </c>
    </row>
    <row r="43" spans="1:12" x14ac:dyDescent="0.2">
      <c r="A43" s="1" t="s">
        <v>331</v>
      </c>
      <c r="B43" s="7" t="s">
        <v>41</v>
      </c>
      <c r="C43" s="7" t="s">
        <v>39</v>
      </c>
      <c r="D43" s="7" t="s">
        <v>42</v>
      </c>
      <c r="E43" s="7" t="s">
        <v>43</v>
      </c>
      <c r="F43" s="7" t="s">
        <v>43</v>
      </c>
      <c r="G43" s="8">
        <v>0.4</v>
      </c>
      <c r="H43" s="9">
        <v>1.4720187948534405E-3</v>
      </c>
      <c r="I43" s="10"/>
      <c r="K43" s="12">
        <v>1</v>
      </c>
      <c r="L43" s="7" t="s">
        <v>485</v>
      </c>
    </row>
    <row r="44" spans="1:12" x14ac:dyDescent="0.2">
      <c r="A44" s="1" t="s">
        <v>379</v>
      </c>
      <c r="B44" s="7" t="s">
        <v>41</v>
      </c>
      <c r="C44" s="7" t="s">
        <v>39</v>
      </c>
      <c r="D44" s="7" t="s">
        <v>42</v>
      </c>
      <c r="E44" s="7" t="s">
        <v>43</v>
      </c>
      <c r="F44" s="7" t="s">
        <v>43</v>
      </c>
      <c r="G44" s="8">
        <v>0.33333333333333331</v>
      </c>
      <c r="H44" s="9">
        <v>1.0718939852798121E-3</v>
      </c>
      <c r="I44" s="10"/>
      <c r="K44" s="12">
        <v>2</v>
      </c>
      <c r="L44" s="7" t="s">
        <v>486</v>
      </c>
    </row>
    <row r="45" spans="1:12" x14ac:dyDescent="0.2">
      <c r="A45" s="1" t="s">
        <v>272</v>
      </c>
      <c r="B45" s="7" t="s">
        <v>41</v>
      </c>
      <c r="C45" s="7" t="s">
        <v>39</v>
      </c>
      <c r="D45" s="7" t="s">
        <v>200</v>
      </c>
      <c r="E45" s="7" t="s">
        <v>270</v>
      </c>
      <c r="F45" s="7" t="s">
        <v>270</v>
      </c>
      <c r="G45" s="8">
        <v>0.41666666666666669</v>
      </c>
      <c r="H45" s="9">
        <v>3.9645393976102638E-4</v>
      </c>
      <c r="I45" s="10"/>
      <c r="K45" s="12">
        <v>2</v>
      </c>
      <c r="L45" s="7" t="s">
        <v>487</v>
      </c>
    </row>
    <row r="46" spans="1:12" x14ac:dyDescent="0.2">
      <c r="A46" s="1" t="s">
        <v>354</v>
      </c>
      <c r="B46" s="7" t="s">
        <v>41</v>
      </c>
      <c r="C46" s="7" t="s">
        <v>10</v>
      </c>
      <c r="D46" s="7" t="s">
        <v>293</v>
      </c>
      <c r="E46" s="7" t="s">
        <v>283</v>
      </c>
      <c r="F46" s="7" t="s">
        <v>283</v>
      </c>
      <c r="G46" s="8">
        <v>0.28333333333333333</v>
      </c>
      <c r="H46" s="9">
        <v>3.6341611144760752E-4</v>
      </c>
      <c r="I46" s="10"/>
      <c r="K46" s="12">
        <v>2</v>
      </c>
      <c r="L46" s="7" t="s">
        <v>488</v>
      </c>
    </row>
    <row r="47" spans="1:12" x14ac:dyDescent="0.2">
      <c r="A47" s="1" t="s">
        <v>81</v>
      </c>
      <c r="B47" s="7" t="s">
        <v>41</v>
      </c>
      <c r="C47" s="7" t="s">
        <v>10</v>
      </c>
      <c r="D47" s="7" t="s">
        <v>82</v>
      </c>
      <c r="E47" s="7" t="s">
        <v>83</v>
      </c>
      <c r="F47" s="1" t="s">
        <v>84</v>
      </c>
      <c r="G47" s="8">
        <v>0.31666666666666665</v>
      </c>
      <c r="H47" s="9">
        <v>9.1771745315052402E-4</v>
      </c>
      <c r="I47" s="10" t="s">
        <v>17</v>
      </c>
      <c r="J47" s="11" t="s">
        <v>18</v>
      </c>
      <c r="K47" s="12">
        <v>2</v>
      </c>
      <c r="L47" s="7" t="s">
        <v>489</v>
      </c>
    </row>
    <row r="48" spans="1:12" x14ac:dyDescent="0.2">
      <c r="A48" s="1" t="s">
        <v>127</v>
      </c>
      <c r="B48" s="7" t="s">
        <v>41</v>
      </c>
      <c r="C48" s="7" t="s">
        <v>128</v>
      </c>
      <c r="D48" s="7" t="s">
        <v>129</v>
      </c>
      <c r="E48" s="7" t="s">
        <v>128</v>
      </c>
      <c r="F48" s="7" t="s">
        <v>128</v>
      </c>
      <c r="G48" s="8">
        <v>0.66666666666666663</v>
      </c>
      <c r="H48" s="9">
        <v>1.3618927004753775E-3</v>
      </c>
      <c r="I48" s="10"/>
      <c r="K48" s="12">
        <v>1</v>
      </c>
      <c r="L48" s="7" t="s">
        <v>490</v>
      </c>
    </row>
    <row r="49" spans="1:12" x14ac:dyDescent="0.2">
      <c r="A49" s="1" t="s">
        <v>162</v>
      </c>
      <c r="B49" s="7" t="s">
        <v>41</v>
      </c>
      <c r="C49" s="7" t="s">
        <v>39</v>
      </c>
      <c r="D49" s="7" t="s">
        <v>42</v>
      </c>
      <c r="E49" s="7" t="s">
        <v>163</v>
      </c>
      <c r="F49" s="7" t="s">
        <v>163</v>
      </c>
      <c r="G49" s="8">
        <v>0.56666666666666665</v>
      </c>
      <c r="H49" s="9">
        <v>2.0923957931831948E-3</v>
      </c>
      <c r="I49" s="10"/>
      <c r="K49" s="12">
        <v>2</v>
      </c>
      <c r="L49" s="7" t="s">
        <v>491</v>
      </c>
    </row>
    <row r="50" spans="1:12" x14ac:dyDescent="0.2">
      <c r="A50" s="1" t="s">
        <v>341</v>
      </c>
      <c r="B50" s="7" t="s">
        <v>41</v>
      </c>
      <c r="C50" s="7" t="s">
        <v>10</v>
      </c>
      <c r="D50" s="7" t="s">
        <v>215</v>
      </c>
      <c r="E50" s="7" t="s">
        <v>296</v>
      </c>
      <c r="F50" s="7" t="s">
        <v>296</v>
      </c>
      <c r="G50" s="8">
        <v>0.28333333333333333</v>
      </c>
      <c r="H50" s="9">
        <v>5.543013417029165E-4</v>
      </c>
      <c r="I50" s="10"/>
      <c r="K50" s="12">
        <v>1</v>
      </c>
      <c r="L50" s="7" t="s">
        <v>492</v>
      </c>
    </row>
    <row r="51" spans="1:12" x14ac:dyDescent="0.2">
      <c r="A51" s="1" t="s">
        <v>427</v>
      </c>
      <c r="B51" s="7" t="s">
        <v>41</v>
      </c>
      <c r="C51" s="7" t="s">
        <v>10</v>
      </c>
      <c r="D51" s="7" t="s">
        <v>215</v>
      </c>
      <c r="E51" s="7" t="s">
        <v>296</v>
      </c>
      <c r="F51" s="7" t="s">
        <v>296</v>
      </c>
      <c r="G51" s="8">
        <v>0.28333333333333333</v>
      </c>
      <c r="H51" s="9">
        <v>4.2949176807444524E-4</v>
      </c>
      <c r="I51" s="10"/>
      <c r="K51" s="12">
        <v>1</v>
      </c>
      <c r="L51" s="7" t="s">
        <v>493</v>
      </c>
    </row>
    <row r="52" spans="1:12" x14ac:dyDescent="0.2">
      <c r="A52" s="1" t="s">
        <v>75</v>
      </c>
      <c r="B52" s="7" t="s">
        <v>41</v>
      </c>
      <c r="C52" s="7" t="s">
        <v>39</v>
      </c>
      <c r="D52" s="7" t="s">
        <v>122</v>
      </c>
      <c r="E52" s="7" t="s">
        <v>123</v>
      </c>
      <c r="F52" s="7" t="s">
        <v>124</v>
      </c>
      <c r="G52" s="8">
        <v>0.66666666666666663</v>
      </c>
      <c r="H52" s="9">
        <v>3.8690967824826093E-3</v>
      </c>
      <c r="I52" s="10"/>
      <c r="J52" s="11" t="s">
        <v>18</v>
      </c>
      <c r="K52" s="12">
        <v>2</v>
      </c>
      <c r="L52" s="7" t="s">
        <v>494</v>
      </c>
    </row>
    <row r="53" spans="1:12" x14ac:dyDescent="0.2">
      <c r="A53" s="1" t="s">
        <v>155</v>
      </c>
      <c r="B53" s="7" t="s">
        <v>41</v>
      </c>
      <c r="C53" s="7" t="s">
        <v>39</v>
      </c>
      <c r="D53" s="7" t="s">
        <v>42</v>
      </c>
      <c r="E53" s="7" t="s">
        <v>144</v>
      </c>
      <c r="F53" s="7" t="s">
        <v>410</v>
      </c>
      <c r="G53" s="8">
        <v>0.3</v>
      </c>
      <c r="H53" s="9">
        <v>6.2074408531101449E-3</v>
      </c>
      <c r="I53" s="10"/>
      <c r="J53" s="11" t="s">
        <v>18</v>
      </c>
      <c r="K53" s="12">
        <v>2</v>
      </c>
      <c r="L53" s="7" t="s">
        <v>495</v>
      </c>
    </row>
    <row r="54" spans="1:12" x14ac:dyDescent="0.2">
      <c r="A54" s="1" t="s">
        <v>80</v>
      </c>
      <c r="B54" s="7" t="s">
        <v>41</v>
      </c>
      <c r="C54" s="7" t="s">
        <v>39</v>
      </c>
      <c r="D54" s="7" t="s">
        <v>42</v>
      </c>
      <c r="E54" s="7" t="s">
        <v>144</v>
      </c>
      <c r="F54" s="7" t="s">
        <v>406</v>
      </c>
      <c r="G54" s="8">
        <v>0.3</v>
      </c>
      <c r="H54" s="9">
        <v>1.5964612815006517E-2</v>
      </c>
      <c r="I54" s="10"/>
      <c r="J54" s="11" t="s">
        <v>18</v>
      </c>
      <c r="K54" s="12">
        <v>1</v>
      </c>
      <c r="L54" s="7" t="s">
        <v>496</v>
      </c>
    </row>
    <row r="55" spans="1:12" x14ac:dyDescent="0.2">
      <c r="A55" s="13" t="s">
        <v>141</v>
      </c>
      <c r="B55" s="7" t="s">
        <v>41</v>
      </c>
      <c r="C55" s="7" t="s">
        <v>39</v>
      </c>
      <c r="D55" s="7" t="s">
        <v>42</v>
      </c>
      <c r="E55" s="7" t="s">
        <v>142</v>
      </c>
      <c r="F55" s="7" t="s">
        <v>142</v>
      </c>
      <c r="G55" s="8">
        <v>0.6166666666666667</v>
      </c>
      <c r="H55" s="9">
        <v>9.3974267202613659E-4</v>
      </c>
      <c r="I55" s="10"/>
      <c r="K55" s="12">
        <v>2</v>
      </c>
      <c r="L55" s="7" t="s">
        <v>497</v>
      </c>
    </row>
    <row r="56" spans="1:12" x14ac:dyDescent="0.2">
      <c r="A56" s="1" t="s">
        <v>38</v>
      </c>
      <c r="B56" s="7" t="s">
        <v>41</v>
      </c>
      <c r="C56" s="7" t="s">
        <v>39</v>
      </c>
      <c r="D56" s="7" t="s">
        <v>42</v>
      </c>
      <c r="E56" s="7" t="s">
        <v>142</v>
      </c>
      <c r="F56" s="7" t="s">
        <v>142</v>
      </c>
      <c r="G56" s="8">
        <v>0.38333333333333336</v>
      </c>
      <c r="H56" s="9">
        <v>3.2744158728410695E-3</v>
      </c>
      <c r="I56" s="10"/>
      <c r="J56" s="11" t="s">
        <v>18</v>
      </c>
      <c r="K56" s="12">
        <v>1</v>
      </c>
      <c r="L56" s="7" t="s">
        <v>498</v>
      </c>
    </row>
    <row r="57" spans="1:12" x14ac:dyDescent="0.2">
      <c r="A57" s="1" t="s">
        <v>157</v>
      </c>
      <c r="B57" s="7" t="s">
        <v>41</v>
      </c>
      <c r="C57" s="7" t="s">
        <v>39</v>
      </c>
      <c r="D57" s="7" t="s">
        <v>42</v>
      </c>
      <c r="E57" s="7" t="s">
        <v>142</v>
      </c>
      <c r="F57" s="7" t="s">
        <v>142</v>
      </c>
      <c r="G57" s="8">
        <v>0.36666666666666664</v>
      </c>
      <c r="H57" s="9">
        <v>1.0021474588403723E-3</v>
      </c>
      <c r="I57" s="10"/>
      <c r="J57" s="11" t="s">
        <v>18</v>
      </c>
      <c r="K57" s="12">
        <v>1</v>
      </c>
      <c r="L57" s="7" t="s">
        <v>499</v>
      </c>
    </row>
    <row r="58" spans="1:12" x14ac:dyDescent="0.2">
      <c r="A58" s="1" t="s">
        <v>327</v>
      </c>
      <c r="B58" s="7" t="s">
        <v>41</v>
      </c>
      <c r="C58" s="7" t="s">
        <v>360</v>
      </c>
      <c r="D58" s="7" t="s">
        <v>328</v>
      </c>
      <c r="E58" s="7" t="s">
        <v>314</v>
      </c>
      <c r="F58" s="7" t="s">
        <v>314</v>
      </c>
      <c r="G58" s="8">
        <v>0.3</v>
      </c>
      <c r="H58" s="9">
        <v>3.6708698126020962E-4</v>
      </c>
      <c r="I58" s="10"/>
      <c r="J58" s="11" t="s">
        <v>18</v>
      </c>
      <c r="K58" s="12">
        <v>2</v>
      </c>
      <c r="L58" s="7" t="s">
        <v>500</v>
      </c>
    </row>
    <row r="59" spans="1:12" x14ac:dyDescent="0.2">
      <c r="A59" s="1" t="s">
        <v>153</v>
      </c>
      <c r="B59" s="7" t="s">
        <v>41</v>
      </c>
      <c r="C59" s="7" t="s">
        <v>99</v>
      </c>
      <c r="D59" s="7" t="s">
        <v>103</v>
      </c>
      <c r="E59" s="7" t="s">
        <v>154</v>
      </c>
      <c r="F59" s="7" t="s">
        <v>154</v>
      </c>
      <c r="G59" s="8">
        <v>0.56666666666666665</v>
      </c>
      <c r="H59" s="9">
        <v>9.7278050033955551E-4</v>
      </c>
      <c r="I59" s="10"/>
      <c r="K59" s="12">
        <v>2</v>
      </c>
      <c r="L59" s="7" t="s">
        <v>501</v>
      </c>
    </row>
    <row r="60" spans="1:12" x14ac:dyDescent="0.2">
      <c r="A60" s="1" t="s">
        <v>255</v>
      </c>
      <c r="B60" s="7" t="s">
        <v>41</v>
      </c>
      <c r="C60" s="7" t="s">
        <v>39</v>
      </c>
      <c r="D60" s="7" t="s">
        <v>42</v>
      </c>
      <c r="E60" s="7" t="s">
        <v>313</v>
      </c>
      <c r="F60" s="7" t="s">
        <v>313</v>
      </c>
      <c r="G60" s="8">
        <v>0.28333333333333333</v>
      </c>
      <c r="H60" s="9">
        <v>7.1214874364480666E-4</v>
      </c>
      <c r="I60" s="10"/>
      <c r="K60" s="12">
        <v>2</v>
      </c>
      <c r="L60" s="7" t="s">
        <v>502</v>
      </c>
    </row>
    <row r="61" spans="1:12" x14ac:dyDescent="0.2">
      <c r="A61" s="1" t="s">
        <v>429</v>
      </c>
      <c r="B61" s="7" t="s">
        <v>41</v>
      </c>
      <c r="C61" s="7" t="s">
        <v>39</v>
      </c>
      <c r="D61" s="7" t="s">
        <v>259</v>
      </c>
      <c r="E61" s="7" t="s">
        <v>325</v>
      </c>
      <c r="F61" s="7" t="s">
        <v>325</v>
      </c>
      <c r="G61" s="8">
        <v>0.28333333333333333</v>
      </c>
      <c r="H61" s="9">
        <v>2.6430262650735093E-3</v>
      </c>
      <c r="I61" s="10"/>
      <c r="K61" s="12">
        <v>1</v>
      </c>
      <c r="L61" s="7" t="s">
        <v>503</v>
      </c>
    </row>
    <row r="62" spans="1:12" x14ac:dyDescent="0.2">
      <c r="A62" s="1" t="s">
        <v>87</v>
      </c>
      <c r="B62" s="7" t="s">
        <v>41</v>
      </c>
      <c r="C62" s="7" t="s">
        <v>39</v>
      </c>
      <c r="D62" s="7" t="s">
        <v>259</v>
      </c>
      <c r="E62" s="7" t="s">
        <v>325</v>
      </c>
      <c r="F62" s="7" t="s">
        <v>325</v>
      </c>
      <c r="G62" s="8">
        <v>0.26666666666666666</v>
      </c>
      <c r="H62" s="9">
        <v>3.2377071747150487E-3</v>
      </c>
      <c r="I62" s="10"/>
      <c r="J62" s="11" t="s">
        <v>18</v>
      </c>
      <c r="K62" s="12">
        <v>1</v>
      </c>
      <c r="L62" s="7" t="s">
        <v>504</v>
      </c>
    </row>
    <row r="63" spans="1:12" x14ac:dyDescent="0.2">
      <c r="A63" s="1" t="s">
        <v>193</v>
      </c>
      <c r="B63" s="7" t="s">
        <v>41</v>
      </c>
      <c r="C63" s="7" t="s">
        <v>39</v>
      </c>
      <c r="D63" s="7" t="s">
        <v>42</v>
      </c>
      <c r="E63" s="7" t="s">
        <v>318</v>
      </c>
      <c r="F63" s="7" t="s">
        <v>318</v>
      </c>
      <c r="G63" s="8">
        <v>0.38333333333333336</v>
      </c>
      <c r="H63" s="9">
        <v>1.2370831268469064E-3</v>
      </c>
      <c r="I63" s="10"/>
      <c r="J63" s="11" t="s">
        <v>18</v>
      </c>
      <c r="K63" s="12">
        <v>2</v>
      </c>
      <c r="L63" s="7" t="s">
        <v>505</v>
      </c>
    </row>
    <row r="64" spans="1:12" x14ac:dyDescent="0.2">
      <c r="A64" s="1" t="s">
        <v>149</v>
      </c>
      <c r="B64" s="7" t="s">
        <v>41</v>
      </c>
      <c r="C64" s="7" t="s">
        <v>39</v>
      </c>
      <c r="D64" s="7" t="s">
        <v>42</v>
      </c>
      <c r="E64" s="7" t="s">
        <v>150</v>
      </c>
      <c r="F64" s="7" t="s">
        <v>150</v>
      </c>
      <c r="G64" s="8">
        <v>0.6</v>
      </c>
      <c r="H64" s="9">
        <v>9.4341354183873874E-4</v>
      </c>
      <c r="I64" s="10"/>
      <c r="K64" s="12">
        <v>2</v>
      </c>
      <c r="L64" s="7" t="s">
        <v>506</v>
      </c>
    </row>
    <row r="65" spans="1:12" x14ac:dyDescent="0.2">
      <c r="A65" s="1" t="s">
        <v>214</v>
      </c>
      <c r="B65" s="7" t="s">
        <v>41</v>
      </c>
      <c r="C65" s="7" t="s">
        <v>39</v>
      </c>
      <c r="D65" s="7" t="s">
        <v>42</v>
      </c>
      <c r="E65" s="7" t="s">
        <v>150</v>
      </c>
      <c r="F65" s="7" t="s">
        <v>150</v>
      </c>
      <c r="G65" s="8">
        <v>0.46666666666666667</v>
      </c>
      <c r="H65" s="9">
        <v>8.1860396821026738E-4</v>
      </c>
      <c r="I65" s="10"/>
      <c r="K65" s="12">
        <v>2</v>
      </c>
      <c r="L65" s="7" t="s">
        <v>507</v>
      </c>
    </row>
    <row r="66" spans="1:12" x14ac:dyDescent="0.2">
      <c r="A66" s="1" t="s">
        <v>329</v>
      </c>
      <c r="B66" s="7" t="s">
        <v>41</v>
      </c>
      <c r="C66" s="7" t="s">
        <v>39</v>
      </c>
      <c r="D66" s="7" t="s">
        <v>42</v>
      </c>
      <c r="E66" s="7" t="s">
        <v>150</v>
      </c>
      <c r="F66" s="7" t="s">
        <v>150</v>
      </c>
      <c r="G66" s="8">
        <v>0.4</v>
      </c>
      <c r="H66" s="9">
        <v>9.8746397958996389E-4</v>
      </c>
      <c r="I66" s="10"/>
      <c r="K66" s="12">
        <v>1</v>
      </c>
      <c r="L66" s="7" t="s">
        <v>508</v>
      </c>
    </row>
    <row r="67" spans="1:12" x14ac:dyDescent="0.2">
      <c r="A67" s="1" t="s">
        <v>105</v>
      </c>
      <c r="B67" s="7" t="s">
        <v>41</v>
      </c>
      <c r="C67" s="7" t="s">
        <v>39</v>
      </c>
      <c r="D67" s="7" t="s">
        <v>42</v>
      </c>
      <c r="E67" s="7" t="s">
        <v>150</v>
      </c>
      <c r="F67" s="7" t="s">
        <v>150</v>
      </c>
      <c r="G67" s="8">
        <v>0.26666666666666666</v>
      </c>
      <c r="H67" s="9">
        <v>4.4784611713745572E-4</v>
      </c>
      <c r="I67" s="10"/>
      <c r="K67" s="12">
        <v>2</v>
      </c>
      <c r="L67" s="7" t="s">
        <v>509</v>
      </c>
    </row>
    <row r="68" spans="1:12" x14ac:dyDescent="0.2">
      <c r="A68" s="1" t="s">
        <v>364</v>
      </c>
      <c r="B68" s="7" t="s">
        <v>41</v>
      </c>
      <c r="C68" s="7" t="s">
        <v>39</v>
      </c>
      <c r="D68" s="7" t="s">
        <v>42</v>
      </c>
      <c r="E68" s="7" t="s">
        <v>150</v>
      </c>
      <c r="F68" s="7" t="s">
        <v>150</v>
      </c>
      <c r="G68" s="8">
        <v>0.26666666666666666</v>
      </c>
      <c r="H68" s="9">
        <v>9.2138832296312606E-4</v>
      </c>
      <c r="I68" s="10"/>
      <c r="K68" s="12">
        <v>2</v>
      </c>
      <c r="L68" s="7" t="s">
        <v>510</v>
      </c>
    </row>
    <row r="69" spans="1:12" x14ac:dyDescent="0.2">
      <c r="A69" s="1" t="s">
        <v>320</v>
      </c>
      <c r="B69" s="7" t="s">
        <v>41</v>
      </c>
      <c r="C69" s="7" t="s">
        <v>99</v>
      </c>
      <c r="D69" s="7" t="s">
        <v>269</v>
      </c>
      <c r="E69" s="7" t="s">
        <v>66</v>
      </c>
      <c r="F69" s="7" t="s">
        <v>426</v>
      </c>
      <c r="G69" s="8">
        <v>0.28333333333333333</v>
      </c>
      <c r="H69" s="9">
        <v>5.7265569076592703E-4</v>
      </c>
      <c r="I69" s="10"/>
      <c r="K69" s="12">
        <v>1</v>
      </c>
      <c r="L69" s="7" t="s">
        <v>511</v>
      </c>
    </row>
    <row r="70" spans="1:12" x14ac:dyDescent="0.2">
      <c r="A70" s="1" t="s">
        <v>421</v>
      </c>
      <c r="B70" s="7" t="s">
        <v>41</v>
      </c>
      <c r="C70" s="7" t="s">
        <v>422</v>
      </c>
      <c r="D70" s="7" t="s">
        <v>282</v>
      </c>
      <c r="E70" s="7" t="s">
        <v>339</v>
      </c>
      <c r="F70" s="7" t="s">
        <v>339</v>
      </c>
      <c r="G70" s="8">
        <v>0.3</v>
      </c>
      <c r="H70" s="9">
        <v>2.5696088688214675E-4</v>
      </c>
      <c r="I70" s="10"/>
      <c r="K70" s="12">
        <v>1</v>
      </c>
      <c r="L70" s="7" t="s">
        <v>512</v>
      </c>
    </row>
    <row r="71" spans="1:12" x14ac:dyDescent="0.2">
      <c r="A71" s="1" t="s">
        <v>303</v>
      </c>
      <c r="B71" s="7" t="s">
        <v>41</v>
      </c>
      <c r="C71" s="7" t="s">
        <v>70</v>
      </c>
      <c r="D71" s="7" t="s">
        <v>254</v>
      </c>
      <c r="E71" s="7" t="s">
        <v>345</v>
      </c>
      <c r="F71" s="7" t="s">
        <v>415</v>
      </c>
      <c r="G71" s="8">
        <v>0.3</v>
      </c>
      <c r="H71" s="9">
        <v>1.0021474588403723E-3</v>
      </c>
      <c r="I71" s="10"/>
      <c r="K71" s="12">
        <v>1</v>
      </c>
      <c r="L71" s="7" t="s">
        <v>513</v>
      </c>
    </row>
    <row r="72" spans="1:12" x14ac:dyDescent="0.2">
      <c r="A72" s="1" t="s">
        <v>126</v>
      </c>
      <c r="B72" s="7" t="s">
        <v>41</v>
      </c>
      <c r="C72" s="7" t="s">
        <v>99</v>
      </c>
      <c r="D72" s="7" t="s">
        <v>256</v>
      </c>
      <c r="E72" s="7" t="s">
        <v>257</v>
      </c>
      <c r="F72" s="7" t="s">
        <v>257</v>
      </c>
      <c r="G72" s="8">
        <v>0.41666666666666669</v>
      </c>
      <c r="H72" s="9">
        <v>6.5341482664317313E-4</v>
      </c>
      <c r="I72" s="10"/>
      <c r="K72" s="12">
        <v>2</v>
      </c>
      <c r="L72" s="7" t="s">
        <v>514</v>
      </c>
    </row>
    <row r="73" spans="1:12" x14ac:dyDescent="0.2">
      <c r="A73" s="1" t="s">
        <v>297</v>
      </c>
      <c r="B73" s="7" t="s">
        <v>41</v>
      </c>
      <c r="C73" s="7" t="s">
        <v>39</v>
      </c>
      <c r="D73" s="7" t="s">
        <v>306</v>
      </c>
      <c r="E73" s="7" t="s">
        <v>353</v>
      </c>
      <c r="F73" s="7" t="s">
        <v>353</v>
      </c>
      <c r="G73" s="8">
        <v>0.3</v>
      </c>
      <c r="H73" s="9">
        <v>6.4974395683057098E-4</v>
      </c>
      <c r="I73" s="10"/>
      <c r="K73" s="12">
        <v>1</v>
      </c>
      <c r="L73" s="7" t="s">
        <v>515</v>
      </c>
    </row>
    <row r="74" spans="1:12" x14ac:dyDescent="0.2">
      <c r="A74" s="1" t="s">
        <v>277</v>
      </c>
      <c r="B74" s="7" t="s">
        <v>41</v>
      </c>
      <c r="C74" s="7" t="s">
        <v>116</v>
      </c>
      <c r="D74" s="7" t="s">
        <v>308</v>
      </c>
      <c r="E74" s="7" t="s">
        <v>355</v>
      </c>
      <c r="F74" s="7" t="s">
        <v>355</v>
      </c>
      <c r="G74" s="8">
        <v>0.33333333333333331</v>
      </c>
      <c r="H74" s="9">
        <v>3.1569480388378028E-4</v>
      </c>
      <c r="I74" s="10"/>
      <c r="J74" s="11" t="s">
        <v>18</v>
      </c>
      <c r="K74" s="12">
        <v>1</v>
      </c>
      <c r="L74" s="7" t="s">
        <v>516</v>
      </c>
    </row>
    <row r="75" spans="1:12" x14ac:dyDescent="0.2">
      <c r="A75" s="1" t="s">
        <v>76</v>
      </c>
      <c r="B75" s="7" t="s">
        <v>41</v>
      </c>
      <c r="C75" s="7" t="s">
        <v>39</v>
      </c>
      <c r="D75" s="7" t="s">
        <v>77</v>
      </c>
      <c r="E75" s="7" t="s">
        <v>78</v>
      </c>
      <c r="F75" s="7" t="s">
        <v>78</v>
      </c>
      <c r="G75" s="8">
        <v>0.38333333333333336</v>
      </c>
      <c r="H75" s="9">
        <v>2.5475836499458545E-3</v>
      </c>
      <c r="I75" s="10" t="s">
        <v>17</v>
      </c>
      <c r="K75" s="12">
        <v>1</v>
      </c>
      <c r="L75" s="7" t="s">
        <v>517</v>
      </c>
    </row>
    <row r="76" spans="1:12" x14ac:dyDescent="0.2">
      <c r="A76" s="1" t="s">
        <v>174</v>
      </c>
      <c r="B76" s="7" t="s">
        <v>41</v>
      </c>
      <c r="C76" s="7" t="s">
        <v>175</v>
      </c>
      <c r="D76" s="7" t="s">
        <v>131</v>
      </c>
      <c r="E76" s="7" t="s">
        <v>156</v>
      </c>
      <c r="F76" s="7" t="s">
        <v>409</v>
      </c>
      <c r="G76" s="8">
        <v>0.3</v>
      </c>
      <c r="H76" s="9">
        <v>2.0189783969311529E-4</v>
      </c>
      <c r="I76" s="10"/>
      <c r="K76" s="12">
        <v>2</v>
      </c>
      <c r="L76" s="7" t="s">
        <v>518</v>
      </c>
    </row>
    <row r="77" spans="1:12" x14ac:dyDescent="0.2">
      <c r="A77" s="1" t="s">
        <v>291</v>
      </c>
      <c r="B77" s="7" t="s">
        <v>41</v>
      </c>
      <c r="C77" s="7" t="s">
        <v>292</v>
      </c>
      <c r="D77" s="7" t="s">
        <v>324</v>
      </c>
      <c r="E77" s="7" t="s">
        <v>27</v>
      </c>
      <c r="F77" s="7" t="s">
        <v>436</v>
      </c>
      <c r="G77" s="8">
        <v>0.26666666666666666</v>
      </c>
      <c r="H77" s="9">
        <v>2.4961914725694256E-4</v>
      </c>
      <c r="I77" s="10"/>
      <c r="K77" s="12">
        <v>1</v>
      </c>
      <c r="L77" s="7" t="s">
        <v>519</v>
      </c>
    </row>
    <row r="78" spans="1:12" x14ac:dyDescent="0.2">
      <c r="A78" s="1" t="s">
        <v>376</v>
      </c>
      <c r="B78" s="7" t="s">
        <v>41</v>
      </c>
      <c r="C78" s="7" t="s">
        <v>398</v>
      </c>
      <c r="D78" s="7" t="s">
        <v>45</v>
      </c>
      <c r="E78" s="7"/>
      <c r="F78" s="7" t="s">
        <v>403</v>
      </c>
      <c r="G78" s="8">
        <v>0.31666666666666665</v>
      </c>
      <c r="H78" s="9">
        <v>1.4389809665400217E-3</v>
      </c>
      <c r="I78" s="10"/>
      <c r="J78" s="11" t="s">
        <v>18</v>
      </c>
      <c r="K78" s="12">
        <v>1</v>
      </c>
      <c r="L78" s="7" t="s">
        <v>520</v>
      </c>
    </row>
    <row r="79" spans="1:12" x14ac:dyDescent="0.2">
      <c r="A79" s="1" t="s">
        <v>397</v>
      </c>
      <c r="B79" s="7" t="s">
        <v>41</v>
      </c>
      <c r="C79" s="7" t="s">
        <v>398</v>
      </c>
      <c r="D79" s="7" t="s">
        <v>45</v>
      </c>
      <c r="E79" s="7" t="s">
        <v>167</v>
      </c>
      <c r="F79" s="7" t="s">
        <v>440</v>
      </c>
      <c r="G79" s="8">
        <v>0.26666666666666666</v>
      </c>
      <c r="H79" s="9">
        <v>4.3316263788704734E-4</v>
      </c>
      <c r="I79" s="10"/>
      <c r="K79" s="12">
        <v>1</v>
      </c>
      <c r="L79" s="7" t="s">
        <v>521</v>
      </c>
    </row>
    <row r="80" spans="1:12" x14ac:dyDescent="0.2">
      <c r="A80" s="1" t="s">
        <v>50</v>
      </c>
      <c r="B80" s="7" t="s">
        <v>41</v>
      </c>
      <c r="C80" s="7" t="s">
        <v>51</v>
      </c>
      <c r="D80" s="7" t="s">
        <v>52</v>
      </c>
      <c r="E80" s="7"/>
      <c r="F80" s="7" t="s">
        <v>53</v>
      </c>
      <c r="G80" s="8">
        <v>0.43333333333333335</v>
      </c>
      <c r="H80" s="9">
        <v>2.9807462878329019E-3</v>
      </c>
      <c r="I80" s="10" t="s">
        <v>17</v>
      </c>
      <c r="J80" s="11" t="s">
        <v>18</v>
      </c>
      <c r="K80" s="12">
        <v>1</v>
      </c>
      <c r="L80" s="7" t="s">
        <v>522</v>
      </c>
    </row>
    <row r="81" spans="1:12" x14ac:dyDescent="0.2">
      <c r="A81" s="1" t="s">
        <v>361</v>
      </c>
      <c r="B81" s="7" t="s">
        <v>41</v>
      </c>
      <c r="C81" s="7" t="s">
        <v>51</v>
      </c>
      <c r="D81" s="7" t="s">
        <v>52</v>
      </c>
      <c r="E81" s="7"/>
      <c r="F81" s="7" t="s">
        <v>53</v>
      </c>
      <c r="G81" s="8">
        <v>0.36666666666666664</v>
      </c>
      <c r="H81" s="9">
        <v>1.3178422627241524E-3</v>
      </c>
      <c r="I81" s="10"/>
      <c r="K81" s="12">
        <v>1</v>
      </c>
      <c r="L81" s="7" t="s">
        <v>523</v>
      </c>
    </row>
    <row r="82" spans="1:12" x14ac:dyDescent="0.2">
      <c r="A82" s="1" t="s">
        <v>62</v>
      </c>
      <c r="B82" s="7" t="s">
        <v>41</v>
      </c>
      <c r="C82" s="7" t="s">
        <v>39</v>
      </c>
      <c r="D82" s="7" t="s">
        <v>42</v>
      </c>
      <c r="E82" s="7"/>
      <c r="F82" s="7" t="s">
        <v>63</v>
      </c>
      <c r="G82" s="8">
        <v>0.41666666666666669</v>
      </c>
      <c r="H82" s="9">
        <v>2.0336618761815613E-3</v>
      </c>
      <c r="I82" s="10" t="s">
        <v>17</v>
      </c>
      <c r="K82" s="12">
        <v>1</v>
      </c>
      <c r="L82" s="7" t="s">
        <v>524</v>
      </c>
    </row>
    <row r="83" spans="1:12" x14ac:dyDescent="0.2">
      <c r="A83" s="1" t="s">
        <v>250</v>
      </c>
      <c r="B83" s="7" t="s">
        <v>41</v>
      </c>
      <c r="C83" s="7" t="s">
        <v>39</v>
      </c>
      <c r="D83" s="7" t="s">
        <v>42</v>
      </c>
      <c r="E83" s="7"/>
      <c r="F83" s="7" t="s">
        <v>63</v>
      </c>
      <c r="G83" s="8">
        <v>0.43333333333333335</v>
      </c>
      <c r="H83" s="9">
        <v>3.8984637409834261E-3</v>
      </c>
      <c r="I83" s="10"/>
      <c r="K83" s="12">
        <v>1</v>
      </c>
      <c r="L83" s="7" t="s">
        <v>525</v>
      </c>
    </row>
    <row r="84" spans="1:12" x14ac:dyDescent="0.2">
      <c r="A84" s="1" t="s">
        <v>323</v>
      </c>
      <c r="B84" s="7" t="s">
        <v>41</v>
      </c>
      <c r="C84" s="7" t="s">
        <v>39</v>
      </c>
      <c r="D84" s="7" t="s">
        <v>42</v>
      </c>
      <c r="E84" s="7"/>
      <c r="F84" s="7" t="s">
        <v>63</v>
      </c>
      <c r="G84" s="8">
        <v>0.4</v>
      </c>
      <c r="H84" s="9">
        <v>8.2961657764807372E-4</v>
      </c>
      <c r="I84" s="10"/>
      <c r="J84" s="11" t="s">
        <v>18</v>
      </c>
      <c r="K84" s="12">
        <v>1</v>
      </c>
      <c r="L84" s="7" t="s">
        <v>526</v>
      </c>
    </row>
    <row r="85" spans="1:12" x14ac:dyDescent="0.2">
      <c r="A85" s="1" t="s">
        <v>93</v>
      </c>
      <c r="B85" s="7" t="s">
        <v>41</v>
      </c>
      <c r="C85" s="7" t="s">
        <v>39</v>
      </c>
      <c r="D85" s="7" t="s">
        <v>42</v>
      </c>
      <c r="E85" s="7"/>
      <c r="F85" s="7" t="s">
        <v>63</v>
      </c>
      <c r="G85" s="8">
        <v>0.36666666666666664</v>
      </c>
      <c r="H85" s="9">
        <v>3.1569480388378028E-4</v>
      </c>
      <c r="I85" s="10"/>
      <c r="K85" s="12">
        <v>1</v>
      </c>
      <c r="L85" s="7" t="s">
        <v>527</v>
      </c>
    </row>
    <row r="86" spans="1:12" x14ac:dyDescent="0.2">
      <c r="A86" s="1" t="s">
        <v>262</v>
      </c>
      <c r="B86" s="7" t="s">
        <v>41</v>
      </c>
      <c r="C86" s="7" t="s">
        <v>39</v>
      </c>
      <c r="D86" s="7" t="s">
        <v>42</v>
      </c>
      <c r="E86" s="7"/>
      <c r="F86" s="7" t="s">
        <v>63</v>
      </c>
      <c r="G86" s="8">
        <v>0.31666666666666665</v>
      </c>
      <c r="H86" s="9">
        <v>5.5063047189031445E-4</v>
      </c>
      <c r="I86" s="10"/>
      <c r="J86" s="11" t="s">
        <v>18</v>
      </c>
      <c r="K86" s="12">
        <v>2</v>
      </c>
      <c r="L86" s="7" t="s">
        <v>528</v>
      </c>
    </row>
    <row r="87" spans="1:12" x14ac:dyDescent="0.2">
      <c r="A87" s="1" t="s">
        <v>198</v>
      </c>
      <c r="B87" s="7" t="s">
        <v>41</v>
      </c>
      <c r="C87" s="7" t="s">
        <v>10</v>
      </c>
      <c r="D87" s="7" t="s">
        <v>82</v>
      </c>
      <c r="E87" s="7"/>
      <c r="F87" s="7" t="s">
        <v>199</v>
      </c>
      <c r="G87" s="8">
        <v>0.48333333333333334</v>
      </c>
      <c r="H87" s="9">
        <v>4.1664372373033786E-3</v>
      </c>
      <c r="I87" s="10"/>
      <c r="J87" s="11" t="s">
        <v>18</v>
      </c>
      <c r="K87" s="12">
        <v>1</v>
      </c>
      <c r="L87" s="7" t="s">
        <v>529</v>
      </c>
    </row>
    <row r="88" spans="1:12" x14ac:dyDescent="0.2">
      <c r="A88" s="1" t="s">
        <v>258</v>
      </c>
      <c r="B88" s="7" t="s">
        <v>41</v>
      </c>
      <c r="C88" s="7" t="s">
        <v>10</v>
      </c>
      <c r="D88" s="7" t="s">
        <v>82</v>
      </c>
      <c r="E88" s="7"/>
      <c r="F88" s="7" t="s">
        <v>199</v>
      </c>
      <c r="G88" s="8">
        <v>0.31666666666666665</v>
      </c>
      <c r="H88" s="9">
        <v>6.9746526439439828E-4</v>
      </c>
      <c r="I88" s="10"/>
      <c r="J88" s="11" t="s">
        <v>18</v>
      </c>
      <c r="K88" s="12">
        <v>1</v>
      </c>
      <c r="L88" s="7" t="s">
        <v>530</v>
      </c>
    </row>
    <row r="89" spans="1:12" x14ac:dyDescent="0.2">
      <c r="A89" s="1" t="s">
        <v>138</v>
      </c>
      <c r="B89" s="7" t="s">
        <v>41</v>
      </c>
      <c r="C89" s="7" t="s">
        <v>10</v>
      </c>
      <c r="D89" s="7" t="s">
        <v>82</v>
      </c>
      <c r="E89" s="7"/>
      <c r="F89" s="7" t="s">
        <v>199</v>
      </c>
      <c r="G89" s="8">
        <v>0.31666666666666665</v>
      </c>
      <c r="H89" s="9">
        <v>3.8911220013582219E-4</v>
      </c>
      <c r="I89" s="10"/>
      <c r="J89" s="11" t="s">
        <v>18</v>
      </c>
      <c r="K89" s="12">
        <v>2</v>
      </c>
      <c r="L89" s="7" t="s">
        <v>531</v>
      </c>
    </row>
    <row r="90" spans="1:12" x14ac:dyDescent="0.2">
      <c r="A90" s="13" t="s">
        <v>394</v>
      </c>
      <c r="B90" s="7" t="s">
        <v>41</v>
      </c>
      <c r="C90" s="7" t="s">
        <v>10</v>
      </c>
      <c r="D90" s="7" t="s">
        <v>82</v>
      </c>
      <c r="E90" s="7"/>
      <c r="F90" s="7" t="s">
        <v>199</v>
      </c>
      <c r="G90" s="8">
        <v>0.3</v>
      </c>
      <c r="H90" s="9">
        <v>7.63540921021236E-4</v>
      </c>
      <c r="I90" s="10"/>
      <c r="K90" s="12">
        <v>1</v>
      </c>
      <c r="L90" s="7" t="s">
        <v>532</v>
      </c>
    </row>
    <row r="91" spans="1:12" x14ac:dyDescent="0.2">
      <c r="A91" s="1" t="s">
        <v>405</v>
      </c>
      <c r="B91" s="7" t="s">
        <v>41</v>
      </c>
      <c r="C91" s="7" t="s">
        <v>10</v>
      </c>
      <c r="D91" s="7" t="s">
        <v>82</v>
      </c>
      <c r="E91" s="7"/>
      <c r="F91" s="7" t="s">
        <v>199</v>
      </c>
      <c r="G91" s="8">
        <v>0.3</v>
      </c>
      <c r="H91" s="9">
        <v>9.324009324009324E-4</v>
      </c>
      <c r="I91" s="10"/>
      <c r="K91" s="12">
        <v>1</v>
      </c>
      <c r="L91" s="7" t="s">
        <v>533</v>
      </c>
    </row>
    <row r="92" spans="1:12" x14ac:dyDescent="0.2">
      <c r="A92" s="1" t="s">
        <v>334</v>
      </c>
      <c r="B92" s="7" t="s">
        <v>41</v>
      </c>
      <c r="C92" s="7" t="s">
        <v>10</v>
      </c>
      <c r="D92" s="7" t="s">
        <v>82</v>
      </c>
      <c r="E92" s="7"/>
      <c r="F92" s="7" t="s">
        <v>199</v>
      </c>
      <c r="G92" s="8">
        <v>0.26666666666666666</v>
      </c>
      <c r="H92" s="9">
        <v>3.4139089257199495E-4</v>
      </c>
      <c r="I92" s="10"/>
      <c r="K92" s="12">
        <v>2</v>
      </c>
      <c r="L92" s="7" t="s">
        <v>534</v>
      </c>
    </row>
    <row r="93" spans="1:12" x14ac:dyDescent="0.2">
      <c r="A93" s="1" t="s">
        <v>395</v>
      </c>
      <c r="B93" s="7" t="s">
        <v>41</v>
      </c>
      <c r="C93" s="7" t="s">
        <v>10</v>
      </c>
      <c r="D93" s="7" t="s">
        <v>82</v>
      </c>
      <c r="E93" s="7"/>
      <c r="F93" s="7" t="s">
        <v>199</v>
      </c>
      <c r="G93" s="8">
        <v>0.26666666666666666</v>
      </c>
      <c r="H93" s="9">
        <v>4.4784611713745572E-4</v>
      </c>
      <c r="I93" s="10"/>
      <c r="K93" s="12">
        <v>1</v>
      </c>
      <c r="L93" s="7" t="s">
        <v>535</v>
      </c>
    </row>
    <row r="94" spans="1:12" x14ac:dyDescent="0.2">
      <c r="A94" s="1" t="s">
        <v>305</v>
      </c>
      <c r="B94" s="7" t="s">
        <v>41</v>
      </c>
      <c r="C94" s="7" t="s">
        <v>70</v>
      </c>
      <c r="D94" s="7" t="s">
        <v>11</v>
      </c>
      <c r="E94" s="7"/>
      <c r="F94" s="7" t="s">
        <v>374</v>
      </c>
      <c r="G94" s="8">
        <v>0.35</v>
      </c>
      <c r="H94" s="9">
        <v>5.139217737642935E-4</v>
      </c>
      <c r="I94" s="10"/>
      <c r="J94" s="11" t="s">
        <v>18</v>
      </c>
      <c r="K94" s="12">
        <v>1</v>
      </c>
      <c r="L94" s="7" t="s">
        <v>536</v>
      </c>
    </row>
    <row r="95" spans="1:12" x14ac:dyDescent="0.2">
      <c r="A95" s="1" t="s">
        <v>152</v>
      </c>
      <c r="B95" s="7" t="s">
        <v>41</v>
      </c>
      <c r="C95" s="7" t="s">
        <v>70</v>
      </c>
      <c r="D95" s="7" t="s">
        <v>85</v>
      </c>
      <c r="E95" s="7"/>
      <c r="F95" s="7" t="s">
        <v>352</v>
      </c>
      <c r="G95" s="8">
        <v>0.36666666666666664</v>
      </c>
      <c r="H95" s="9">
        <v>1.6775875043591579E-3</v>
      </c>
      <c r="I95" s="10"/>
      <c r="J95" s="11" t="s">
        <v>18</v>
      </c>
      <c r="K95" s="12">
        <v>1</v>
      </c>
      <c r="L95" s="7" t="s">
        <v>537</v>
      </c>
    </row>
    <row r="96" spans="1:12" x14ac:dyDescent="0.2">
      <c r="A96" s="1" t="s">
        <v>417</v>
      </c>
      <c r="B96" s="7" t="s">
        <v>41</v>
      </c>
      <c r="C96" s="7" t="s">
        <v>39</v>
      </c>
      <c r="D96" s="7" t="s">
        <v>324</v>
      </c>
      <c r="E96" s="7" t="s">
        <v>27</v>
      </c>
      <c r="F96" s="7" t="s">
        <v>418</v>
      </c>
      <c r="G96" s="8">
        <v>0.3</v>
      </c>
      <c r="H96" s="9">
        <v>2.973404548207698E-4</v>
      </c>
      <c r="I96" s="10"/>
      <c r="K96" s="12">
        <v>1</v>
      </c>
      <c r="L96" s="7" t="s">
        <v>538</v>
      </c>
    </row>
    <row r="97" spans="1:12" x14ac:dyDescent="0.2">
      <c r="A97" s="13" t="s">
        <v>170</v>
      </c>
      <c r="B97" s="7" t="s">
        <v>41</v>
      </c>
      <c r="C97" s="7" t="s">
        <v>20</v>
      </c>
      <c r="D97" s="7" t="s">
        <v>178</v>
      </c>
      <c r="E97" s="7"/>
      <c r="F97" s="7" t="s">
        <v>393</v>
      </c>
      <c r="G97" s="8">
        <v>0.31666666666666665</v>
      </c>
      <c r="H97" s="9">
        <v>4.0012480957362848E-4</v>
      </c>
      <c r="I97" s="10"/>
      <c r="K97" s="12">
        <v>1</v>
      </c>
      <c r="L97" s="7" t="s">
        <v>539</v>
      </c>
    </row>
    <row r="98" spans="1:12" x14ac:dyDescent="0.2">
      <c r="A98" s="1" t="s">
        <v>19</v>
      </c>
      <c r="B98" s="7" t="s">
        <v>41</v>
      </c>
      <c r="C98" s="7" t="s">
        <v>20</v>
      </c>
      <c r="D98" s="7" t="s">
        <v>178</v>
      </c>
      <c r="E98" s="7"/>
      <c r="F98" s="7" t="s">
        <v>393</v>
      </c>
      <c r="G98" s="8">
        <v>0.26666666666666666</v>
      </c>
      <c r="H98" s="9">
        <v>3.1936567369638237E-4</v>
      </c>
      <c r="I98" s="10"/>
      <c r="K98" s="12">
        <v>1</v>
      </c>
      <c r="L98" s="7" t="s">
        <v>540</v>
      </c>
    </row>
    <row r="99" spans="1:12" x14ac:dyDescent="0.2">
      <c r="A99" s="1" t="s">
        <v>9</v>
      </c>
      <c r="B99" s="7" t="s">
        <v>41</v>
      </c>
      <c r="C99" s="7" t="s">
        <v>10</v>
      </c>
      <c r="D99" s="7" t="s">
        <v>215</v>
      </c>
      <c r="E99" s="7"/>
      <c r="F99" s="7" t="s">
        <v>230</v>
      </c>
      <c r="G99" s="8">
        <v>0.43333333333333335</v>
      </c>
      <c r="H99" s="9">
        <v>1.9492318704917131E-3</v>
      </c>
      <c r="I99" s="10"/>
      <c r="K99" s="12">
        <v>1</v>
      </c>
      <c r="L99" s="7" t="s">
        <v>541</v>
      </c>
    </row>
    <row r="100" spans="1:12" x14ac:dyDescent="0.2">
      <c r="A100" s="1" t="s">
        <v>356</v>
      </c>
      <c r="B100" s="7" t="s">
        <v>41</v>
      </c>
      <c r="C100" s="7" t="s">
        <v>10</v>
      </c>
      <c r="D100" s="7" t="s">
        <v>215</v>
      </c>
      <c r="E100" s="7"/>
      <c r="F100" s="7" t="s">
        <v>230</v>
      </c>
      <c r="G100" s="8">
        <v>0.36666666666666664</v>
      </c>
      <c r="H100" s="9">
        <v>8.1126222858506319E-4</v>
      </c>
      <c r="I100" s="10"/>
      <c r="K100" s="12">
        <v>1</v>
      </c>
      <c r="L100" s="7" t="s">
        <v>542</v>
      </c>
    </row>
    <row r="101" spans="1:12" x14ac:dyDescent="0.2">
      <c r="A101" s="1" t="s">
        <v>380</v>
      </c>
      <c r="B101" s="7" t="s">
        <v>41</v>
      </c>
      <c r="C101" s="7" t="s">
        <v>10</v>
      </c>
      <c r="D101" s="7" t="s">
        <v>215</v>
      </c>
      <c r="E101" s="7"/>
      <c r="F101" s="7" t="s">
        <v>230</v>
      </c>
      <c r="G101" s="8">
        <v>0.33333333333333331</v>
      </c>
      <c r="H101" s="9">
        <v>9.9113484940256593E-4</v>
      </c>
      <c r="I101" s="10"/>
      <c r="K101" s="12">
        <v>1</v>
      </c>
      <c r="L101" s="7" t="s">
        <v>543</v>
      </c>
    </row>
    <row r="102" spans="1:12" x14ac:dyDescent="0.2">
      <c r="A102" s="1" t="s">
        <v>338</v>
      </c>
      <c r="B102" s="7" t="s">
        <v>41</v>
      </c>
      <c r="C102" s="7" t="s">
        <v>39</v>
      </c>
      <c r="D102" s="7" t="s">
        <v>228</v>
      </c>
      <c r="E102" s="7" t="s">
        <v>236</v>
      </c>
      <c r="F102" s="7" t="s">
        <v>438</v>
      </c>
      <c r="G102" s="8">
        <v>0.26666666666666666</v>
      </c>
      <c r="H102" s="9">
        <v>3.854413303232201E-4</v>
      </c>
      <c r="I102" s="10"/>
      <c r="K102" s="12">
        <v>2</v>
      </c>
      <c r="L102" s="7" t="s">
        <v>544</v>
      </c>
    </row>
    <row r="103" spans="1:12" x14ac:dyDescent="0.2">
      <c r="A103" s="1" t="s">
        <v>432</v>
      </c>
      <c r="B103" s="7" t="s">
        <v>41</v>
      </c>
      <c r="C103" s="7" t="s">
        <v>39</v>
      </c>
      <c r="D103" s="7" t="s">
        <v>228</v>
      </c>
      <c r="E103" s="7" t="s">
        <v>274</v>
      </c>
      <c r="F103" s="7" t="s">
        <v>433</v>
      </c>
      <c r="G103" s="8">
        <v>0.28333333333333333</v>
      </c>
      <c r="H103" s="9">
        <v>3.2670741332158657E-4</v>
      </c>
      <c r="I103" s="10"/>
      <c r="K103" s="12">
        <v>2</v>
      </c>
      <c r="L103" s="7" t="s">
        <v>545</v>
      </c>
    </row>
    <row r="104" spans="1:12" x14ac:dyDescent="0.2">
      <c r="A104" s="1" t="s">
        <v>381</v>
      </c>
      <c r="B104" s="7" t="s">
        <v>41</v>
      </c>
      <c r="C104" s="7" t="s">
        <v>51</v>
      </c>
      <c r="D104" s="7" t="s">
        <v>263</v>
      </c>
      <c r="E104" s="7" t="s">
        <v>333</v>
      </c>
      <c r="F104" s="7" t="s">
        <v>382</v>
      </c>
      <c r="G104" s="8">
        <v>0.33333333333333331</v>
      </c>
      <c r="H104" s="9">
        <v>7.1949048327001085E-4</v>
      </c>
      <c r="I104" s="10"/>
      <c r="K104" s="12">
        <v>1</v>
      </c>
      <c r="L104" s="7" t="s">
        <v>546</v>
      </c>
    </row>
    <row r="105" spans="1:12" x14ac:dyDescent="0.2">
      <c r="A105" s="1" t="s">
        <v>370</v>
      </c>
      <c r="B105" s="7" t="s">
        <v>41</v>
      </c>
      <c r="C105" s="7" t="s">
        <v>51</v>
      </c>
      <c r="D105" s="7" t="s">
        <v>263</v>
      </c>
      <c r="E105" s="7" t="s">
        <v>333</v>
      </c>
      <c r="F105" s="7" t="s">
        <v>382</v>
      </c>
      <c r="G105" s="8">
        <v>0.28333333333333333</v>
      </c>
      <c r="H105" s="9">
        <v>8.03920488959859E-4</v>
      </c>
      <c r="I105" s="10"/>
      <c r="K105" s="12">
        <v>1</v>
      </c>
      <c r="L105" s="7" t="s">
        <v>547</v>
      </c>
    </row>
    <row r="106" spans="1:12" x14ac:dyDescent="0.2">
      <c r="A106" s="1" t="s">
        <v>416</v>
      </c>
      <c r="B106" s="7" t="s">
        <v>41</v>
      </c>
      <c r="C106" s="7" t="s">
        <v>51</v>
      </c>
      <c r="D106" s="7" t="s">
        <v>263</v>
      </c>
      <c r="E106" s="7" t="s">
        <v>333</v>
      </c>
      <c r="F106" s="7" t="s">
        <v>382</v>
      </c>
      <c r="G106" s="8">
        <v>0.26666666666666666</v>
      </c>
      <c r="H106" s="9">
        <v>3.4506176238459704E-4</v>
      </c>
      <c r="I106" s="10"/>
      <c r="K106" s="12">
        <v>1</v>
      </c>
      <c r="L106" s="7" t="s">
        <v>548</v>
      </c>
    </row>
    <row r="107" spans="1:12" x14ac:dyDescent="0.2">
      <c r="A107" s="1" t="s">
        <v>375</v>
      </c>
      <c r="B107" s="7" t="s">
        <v>41</v>
      </c>
      <c r="C107" s="7" t="s">
        <v>39</v>
      </c>
      <c r="D107" s="7" t="s">
        <v>306</v>
      </c>
      <c r="E107" s="7"/>
      <c r="F107" s="7" t="s">
        <v>400</v>
      </c>
      <c r="G107" s="8">
        <v>0.31666666666666665</v>
      </c>
      <c r="H107" s="9">
        <v>5.1025090395169135E-4</v>
      </c>
      <c r="I107" s="10"/>
      <c r="K107" s="12">
        <v>1</v>
      </c>
      <c r="L107" s="7" t="s">
        <v>549</v>
      </c>
    </row>
    <row r="108" spans="1:12" x14ac:dyDescent="0.2">
      <c r="A108" s="1" t="s">
        <v>252</v>
      </c>
      <c r="B108" s="7" t="s">
        <v>41</v>
      </c>
      <c r="C108" s="7" t="s">
        <v>253</v>
      </c>
      <c r="D108" s="7" t="s">
        <v>180</v>
      </c>
      <c r="E108" s="7"/>
      <c r="F108" s="7" t="s">
        <v>425</v>
      </c>
      <c r="G108" s="8">
        <v>0.28333333333333333</v>
      </c>
      <c r="H108" s="9">
        <v>6.9012352476919409E-4</v>
      </c>
      <c r="I108" s="10"/>
      <c r="K108" s="12">
        <v>1</v>
      </c>
      <c r="L108" s="7" t="s">
        <v>550</v>
      </c>
    </row>
    <row r="109" spans="1:12" x14ac:dyDescent="0.2">
      <c r="A109" s="1" t="s">
        <v>372</v>
      </c>
      <c r="B109" s="7" t="s">
        <v>41</v>
      </c>
      <c r="C109" s="7" t="s">
        <v>39</v>
      </c>
      <c r="D109" s="7" t="s">
        <v>42</v>
      </c>
      <c r="E109" s="7" t="s">
        <v>73</v>
      </c>
      <c r="F109" s="7" t="s">
        <v>373</v>
      </c>
      <c r="G109" s="8">
        <v>0.35</v>
      </c>
      <c r="H109" s="9">
        <v>5.2860525301470188E-4</v>
      </c>
      <c r="I109" s="10"/>
      <c r="K109" s="12">
        <v>2</v>
      </c>
      <c r="L109" s="7" t="s">
        <v>551</v>
      </c>
    </row>
    <row r="110" spans="1:12" x14ac:dyDescent="0.2">
      <c r="A110" s="1" t="s">
        <v>232</v>
      </c>
      <c r="B110" s="7" t="s">
        <v>74</v>
      </c>
      <c r="C110" s="7" t="s">
        <v>233</v>
      </c>
      <c r="D110" s="7" t="s">
        <v>11</v>
      </c>
      <c r="E110" s="7"/>
      <c r="F110" s="7" t="s">
        <v>424</v>
      </c>
      <c r="G110" s="8">
        <v>0.28333333333333333</v>
      </c>
      <c r="H110" s="9">
        <v>2.4961914725694256E-4</v>
      </c>
      <c r="I110" s="10"/>
      <c r="K110" s="12">
        <v>2</v>
      </c>
      <c r="L110" s="7" t="s">
        <v>552</v>
      </c>
    </row>
    <row r="111" spans="1:12" x14ac:dyDescent="0.2">
      <c r="A111" s="1" t="s">
        <v>336</v>
      </c>
      <c r="B111" s="7" t="s">
        <v>13</v>
      </c>
      <c r="C111" s="7" t="s">
        <v>22</v>
      </c>
      <c r="D111" s="7" t="s">
        <v>23</v>
      </c>
      <c r="E111" s="7" t="s">
        <v>91</v>
      </c>
      <c r="F111" s="7" t="s">
        <v>91</v>
      </c>
      <c r="G111" s="8">
        <v>0.31666666666666665</v>
      </c>
      <c r="H111" s="9">
        <v>4.3316263788704734E-4</v>
      </c>
      <c r="I111" s="10"/>
      <c r="K111" s="12">
        <v>2</v>
      </c>
      <c r="L111" s="7" t="s">
        <v>553</v>
      </c>
    </row>
    <row r="112" spans="1:12" x14ac:dyDescent="0.2">
      <c r="A112" s="1" t="s">
        <v>166</v>
      </c>
      <c r="B112" s="7" t="s">
        <v>13</v>
      </c>
      <c r="C112" s="7" t="s">
        <v>22</v>
      </c>
      <c r="D112" s="7" t="s">
        <v>29</v>
      </c>
      <c r="E112" s="7" t="s">
        <v>125</v>
      </c>
      <c r="F112" s="7" t="s">
        <v>125</v>
      </c>
      <c r="G112" s="8">
        <v>0.55000000000000004</v>
      </c>
      <c r="H112" s="9">
        <v>3.0872015123983628E-3</v>
      </c>
      <c r="I112" s="10"/>
      <c r="K112" s="12">
        <v>2</v>
      </c>
      <c r="L112" s="7" t="s">
        <v>554</v>
      </c>
    </row>
    <row r="113" spans="1:12" x14ac:dyDescent="0.2">
      <c r="A113" s="1" t="s">
        <v>48</v>
      </c>
      <c r="B113" s="7" t="s">
        <v>13</v>
      </c>
      <c r="C113" s="7" t="s">
        <v>22</v>
      </c>
      <c r="D113" s="7" t="s">
        <v>29</v>
      </c>
      <c r="E113" s="7" t="s">
        <v>49</v>
      </c>
      <c r="F113" s="7" t="s">
        <v>49</v>
      </c>
      <c r="G113" s="8">
        <v>0.6</v>
      </c>
      <c r="H113" s="9">
        <v>5.8880751794137621E-3</v>
      </c>
      <c r="I113" s="10"/>
      <c r="J113" s="11" t="s">
        <v>18</v>
      </c>
      <c r="K113" s="12">
        <v>1</v>
      </c>
      <c r="L113" s="7" t="s">
        <v>555</v>
      </c>
    </row>
    <row r="114" spans="1:12" x14ac:dyDescent="0.2">
      <c r="A114" s="1" t="s">
        <v>378</v>
      </c>
      <c r="B114" s="7" t="s">
        <v>13</v>
      </c>
      <c r="C114" s="7" t="s">
        <v>32</v>
      </c>
      <c r="D114" s="7" t="s">
        <v>33</v>
      </c>
      <c r="E114" s="7" t="s">
        <v>179</v>
      </c>
      <c r="F114" s="7" t="s">
        <v>33</v>
      </c>
      <c r="G114" s="8">
        <v>0.33333333333333331</v>
      </c>
      <c r="H114" s="9">
        <v>2.0997375328083989E-3</v>
      </c>
      <c r="I114" s="10"/>
      <c r="K114" s="12">
        <v>2</v>
      </c>
      <c r="L114" s="7" t="s">
        <v>556</v>
      </c>
    </row>
    <row r="115" spans="1:12" x14ac:dyDescent="0.2">
      <c r="A115" s="1" t="s">
        <v>321</v>
      </c>
      <c r="B115" s="7" t="s">
        <v>13</v>
      </c>
      <c r="C115" s="7" t="s">
        <v>22</v>
      </c>
      <c r="D115" s="7" t="s">
        <v>151</v>
      </c>
      <c r="E115" s="7" t="s">
        <v>182</v>
      </c>
      <c r="F115" s="7" t="s">
        <v>182</v>
      </c>
      <c r="G115" s="8">
        <v>0.4</v>
      </c>
      <c r="H115" s="9">
        <v>2.2355597158746766E-3</v>
      </c>
      <c r="I115" s="10"/>
      <c r="J115" s="11" t="s">
        <v>18</v>
      </c>
      <c r="K115" s="12">
        <v>2</v>
      </c>
      <c r="L115" s="7" t="s">
        <v>557</v>
      </c>
    </row>
    <row r="116" spans="1:12" x14ac:dyDescent="0.2">
      <c r="A116" s="1" t="s">
        <v>238</v>
      </c>
      <c r="B116" s="7" t="s">
        <v>13</v>
      </c>
      <c r="C116" s="7" t="s">
        <v>239</v>
      </c>
      <c r="D116" s="7" t="s">
        <v>240</v>
      </c>
      <c r="E116" s="7" t="s">
        <v>186</v>
      </c>
      <c r="F116" s="7" t="s">
        <v>186</v>
      </c>
      <c r="G116" s="8">
        <v>0.43333333333333335</v>
      </c>
      <c r="H116" s="9">
        <v>1.3952976157700567E-2</v>
      </c>
      <c r="I116" s="10"/>
      <c r="J116" s="11" t="s">
        <v>18</v>
      </c>
      <c r="K116" s="12">
        <v>1</v>
      </c>
      <c r="L116" s="7" t="s">
        <v>558</v>
      </c>
    </row>
    <row r="117" spans="1:12" x14ac:dyDescent="0.2">
      <c r="A117" s="1" t="s">
        <v>304</v>
      </c>
      <c r="B117" s="7" t="s">
        <v>13</v>
      </c>
      <c r="C117" s="7" t="s">
        <v>239</v>
      </c>
      <c r="D117" s="7" t="s">
        <v>168</v>
      </c>
      <c r="E117" s="7" t="s">
        <v>207</v>
      </c>
      <c r="F117" s="7" t="s">
        <v>168</v>
      </c>
      <c r="G117" s="8">
        <v>0.4</v>
      </c>
      <c r="H117" s="9">
        <v>1.923168694822238E-2</v>
      </c>
      <c r="I117" s="10"/>
      <c r="J117" s="11" t="s">
        <v>18</v>
      </c>
      <c r="K117" s="12">
        <v>1</v>
      </c>
      <c r="L117" s="7" t="s">
        <v>559</v>
      </c>
    </row>
    <row r="118" spans="1:12" x14ac:dyDescent="0.2">
      <c r="A118" s="1" t="s">
        <v>21</v>
      </c>
      <c r="B118" s="7" t="s">
        <v>13</v>
      </c>
      <c r="C118" s="7" t="s">
        <v>22</v>
      </c>
      <c r="D118" s="7" t="s">
        <v>23</v>
      </c>
      <c r="E118" s="7" t="s">
        <v>24</v>
      </c>
      <c r="F118" s="7" t="s">
        <v>24</v>
      </c>
      <c r="G118" s="8">
        <v>0.6166666666666667</v>
      </c>
      <c r="H118" s="9">
        <v>1.5711322797936971E-3</v>
      </c>
      <c r="I118" s="10" t="s">
        <v>17</v>
      </c>
      <c r="K118" s="12">
        <v>1</v>
      </c>
      <c r="L118" s="7" t="s">
        <v>560</v>
      </c>
    </row>
    <row r="119" spans="1:12" x14ac:dyDescent="0.2">
      <c r="A119" s="1" t="s">
        <v>88</v>
      </c>
      <c r="B119" s="7" t="s">
        <v>13</v>
      </c>
      <c r="C119" s="7" t="s">
        <v>22</v>
      </c>
      <c r="D119" s="7" t="s">
        <v>29</v>
      </c>
      <c r="E119" s="7" t="s">
        <v>89</v>
      </c>
      <c r="F119" s="7" t="s">
        <v>89</v>
      </c>
      <c r="G119" s="8">
        <v>0.81666666666666665</v>
      </c>
      <c r="H119" s="9">
        <v>1.6867646788906631E-2</v>
      </c>
      <c r="I119" s="10"/>
      <c r="J119" s="11" t="s">
        <v>18</v>
      </c>
      <c r="K119" s="12">
        <v>1</v>
      </c>
      <c r="L119" s="7" t="s">
        <v>561</v>
      </c>
    </row>
    <row r="120" spans="1:12" x14ac:dyDescent="0.2">
      <c r="A120" s="1" t="s">
        <v>332</v>
      </c>
      <c r="B120" s="7" t="s">
        <v>13</v>
      </c>
      <c r="C120" s="7" t="s">
        <v>22</v>
      </c>
      <c r="D120" s="7" t="s">
        <v>29</v>
      </c>
      <c r="E120" s="7"/>
      <c r="F120" s="7" t="s">
        <v>89</v>
      </c>
      <c r="G120" s="8">
        <v>0.38333333333333336</v>
      </c>
      <c r="H120" s="9">
        <v>4.4013729053099136E-3</v>
      </c>
      <c r="I120" s="10"/>
      <c r="K120" s="12">
        <v>1</v>
      </c>
      <c r="L120" s="7" t="s">
        <v>562</v>
      </c>
    </row>
    <row r="121" spans="1:12" x14ac:dyDescent="0.2">
      <c r="A121" s="1" t="s">
        <v>113</v>
      </c>
      <c r="B121" s="7" t="s">
        <v>13</v>
      </c>
      <c r="C121" s="7" t="s">
        <v>22</v>
      </c>
      <c r="D121" s="7" t="s">
        <v>29</v>
      </c>
      <c r="E121" s="7" t="s">
        <v>114</v>
      </c>
      <c r="F121" s="7" t="s">
        <v>114</v>
      </c>
      <c r="G121" s="8">
        <v>0.35</v>
      </c>
      <c r="H121" s="9">
        <v>1.6629040251087495E-3</v>
      </c>
      <c r="I121" s="10"/>
      <c r="J121" s="11" t="s">
        <v>18</v>
      </c>
      <c r="K121" s="12">
        <v>2</v>
      </c>
      <c r="L121" s="1" t="s">
        <v>563</v>
      </c>
    </row>
    <row r="122" spans="1:12" x14ac:dyDescent="0.2">
      <c r="A122" s="1" t="s">
        <v>401</v>
      </c>
      <c r="B122" s="7" t="s">
        <v>13</v>
      </c>
      <c r="C122" s="7" t="s">
        <v>22</v>
      </c>
      <c r="D122" s="7" t="s">
        <v>29</v>
      </c>
      <c r="E122" s="7" t="s">
        <v>264</v>
      </c>
      <c r="F122" s="7" t="s">
        <v>402</v>
      </c>
      <c r="G122" s="8">
        <v>0.31666666666666665</v>
      </c>
      <c r="H122" s="9">
        <v>1.7399922911733934E-3</v>
      </c>
      <c r="I122" s="10"/>
      <c r="K122" s="12">
        <v>2</v>
      </c>
      <c r="L122" s="7" t="s">
        <v>564</v>
      </c>
    </row>
    <row r="123" spans="1:12" x14ac:dyDescent="0.2">
      <c r="A123" s="1" t="s">
        <v>357</v>
      </c>
      <c r="B123" s="7" t="s">
        <v>13</v>
      </c>
      <c r="C123" s="7" t="s">
        <v>358</v>
      </c>
      <c r="D123" s="7" t="s">
        <v>220</v>
      </c>
      <c r="E123" s="7" t="s">
        <v>279</v>
      </c>
      <c r="F123" s="7" t="s">
        <v>359</v>
      </c>
      <c r="G123" s="8">
        <v>0.36666666666666664</v>
      </c>
      <c r="H123" s="9">
        <v>1.8427766459262521E-3</v>
      </c>
      <c r="I123" s="10"/>
      <c r="K123" s="12">
        <v>2</v>
      </c>
      <c r="L123" s="7" t="s">
        <v>565</v>
      </c>
    </row>
    <row r="124" spans="1:12" x14ac:dyDescent="0.2">
      <c r="A124" s="1" t="s">
        <v>12</v>
      </c>
      <c r="B124" s="7" t="s">
        <v>13</v>
      </c>
      <c r="C124" s="7" t="s">
        <v>14</v>
      </c>
      <c r="D124" s="7" t="s">
        <v>15</v>
      </c>
      <c r="E124" s="7"/>
      <c r="F124" s="1" t="s">
        <v>16</v>
      </c>
      <c r="G124" s="8">
        <v>0.85</v>
      </c>
      <c r="H124" s="9">
        <v>4.2380191986491199E-2</v>
      </c>
      <c r="I124" s="10" t="s">
        <v>17</v>
      </c>
      <c r="J124" s="11" t="s">
        <v>18</v>
      </c>
      <c r="K124" s="12">
        <v>1</v>
      </c>
      <c r="L124" s="7" t="s">
        <v>566</v>
      </c>
    </row>
    <row r="125" spans="1:12" x14ac:dyDescent="0.2">
      <c r="A125" s="1" t="s">
        <v>28</v>
      </c>
      <c r="B125" s="7" t="s">
        <v>13</v>
      </c>
      <c r="C125" s="7" t="s">
        <v>22</v>
      </c>
      <c r="D125" s="7" t="s">
        <v>29</v>
      </c>
      <c r="E125" s="7" t="s">
        <v>30</v>
      </c>
      <c r="F125" s="7" t="s">
        <v>404</v>
      </c>
      <c r="G125" s="8">
        <v>0.3</v>
      </c>
      <c r="H125" s="9">
        <v>1.1012609437806289E-3</v>
      </c>
      <c r="I125" s="10"/>
      <c r="J125" s="11" t="s">
        <v>18</v>
      </c>
      <c r="K125" s="12">
        <v>1</v>
      </c>
      <c r="L125" s="7" t="s">
        <v>567</v>
      </c>
    </row>
    <row r="126" spans="1:12" x14ac:dyDescent="0.2">
      <c r="A126" s="1" t="s">
        <v>234</v>
      </c>
      <c r="B126" s="7" t="s">
        <v>13</v>
      </c>
      <c r="C126" s="7" t="s">
        <v>32</v>
      </c>
      <c r="D126" s="7" t="s">
        <v>33</v>
      </c>
      <c r="E126" s="7"/>
      <c r="F126" s="7" t="s">
        <v>235</v>
      </c>
      <c r="G126" s="8">
        <v>0.43333333333333335</v>
      </c>
      <c r="H126" s="9">
        <v>2.5072040820072316E-3</v>
      </c>
      <c r="I126" s="10"/>
      <c r="K126" s="12">
        <v>1</v>
      </c>
      <c r="L126" s="7" t="s">
        <v>568</v>
      </c>
    </row>
    <row r="127" spans="1:12" x14ac:dyDescent="0.2">
      <c r="A127" s="1" t="s">
        <v>430</v>
      </c>
      <c r="B127" s="7" t="s">
        <v>13</v>
      </c>
      <c r="C127" s="7" t="s">
        <v>32</v>
      </c>
      <c r="D127" s="7" t="s">
        <v>33</v>
      </c>
      <c r="E127" s="7" t="s">
        <v>335</v>
      </c>
      <c r="F127" s="7" t="s">
        <v>431</v>
      </c>
      <c r="G127" s="8">
        <v>0.28333333333333333</v>
      </c>
      <c r="H127" s="9">
        <v>6.5341482664317313E-4</v>
      </c>
      <c r="I127" s="10"/>
      <c r="K127" s="12">
        <v>2</v>
      </c>
      <c r="L127" s="7" t="s">
        <v>569</v>
      </c>
    </row>
    <row r="128" spans="1:12" x14ac:dyDescent="0.2">
      <c r="A128" s="1" t="s">
        <v>222</v>
      </c>
      <c r="B128" s="7" t="s">
        <v>13</v>
      </c>
      <c r="C128" s="7" t="s">
        <v>32</v>
      </c>
      <c r="D128" s="7" t="s">
        <v>33</v>
      </c>
      <c r="E128" s="7" t="s">
        <v>223</v>
      </c>
      <c r="F128" s="7" t="s">
        <v>224</v>
      </c>
      <c r="G128" s="8">
        <v>0.45</v>
      </c>
      <c r="H128" s="9">
        <v>4.4747903015619553E-3</v>
      </c>
      <c r="I128" s="10"/>
      <c r="K128" s="12">
        <v>2</v>
      </c>
      <c r="L128" s="7" t="s">
        <v>570</v>
      </c>
    </row>
    <row r="129" spans="1:12" x14ac:dyDescent="0.2">
      <c r="A129" s="1" t="s">
        <v>227</v>
      </c>
      <c r="B129" s="7" t="s">
        <v>13</v>
      </c>
      <c r="C129" s="7" t="s">
        <v>32</v>
      </c>
      <c r="D129" s="7" t="s">
        <v>33</v>
      </c>
      <c r="E129" s="7" t="s">
        <v>223</v>
      </c>
      <c r="F129" s="7" t="s">
        <v>224</v>
      </c>
      <c r="G129" s="8">
        <v>0.45</v>
      </c>
      <c r="H129" s="9">
        <v>1.9235357818034983E-3</v>
      </c>
      <c r="I129" s="10"/>
      <c r="K129" s="12">
        <v>2</v>
      </c>
      <c r="L129" s="7" t="s">
        <v>571</v>
      </c>
    </row>
    <row r="130" spans="1:12" x14ac:dyDescent="0.2">
      <c r="A130" s="1" t="s">
        <v>309</v>
      </c>
      <c r="B130" s="7" t="s">
        <v>13</v>
      </c>
      <c r="C130" s="7" t="s">
        <v>22</v>
      </c>
      <c r="D130" s="7" t="s">
        <v>185</v>
      </c>
      <c r="E130" s="7" t="s">
        <v>310</v>
      </c>
      <c r="F130" s="7" t="s">
        <v>399</v>
      </c>
      <c r="G130" s="8">
        <v>0.31666666666666665</v>
      </c>
      <c r="H130" s="9">
        <v>2.1915092781234513E-3</v>
      </c>
      <c r="I130" s="10"/>
      <c r="K130" s="12">
        <v>1</v>
      </c>
      <c r="L130" s="7" t="s">
        <v>572</v>
      </c>
    </row>
    <row r="131" spans="1:12" x14ac:dyDescent="0.2">
      <c r="A131" s="1" t="s">
        <v>197</v>
      </c>
      <c r="B131" s="7" t="s">
        <v>13</v>
      </c>
      <c r="C131" s="7" t="s">
        <v>22</v>
      </c>
      <c r="D131" s="7" t="s">
        <v>29</v>
      </c>
      <c r="E131" s="7"/>
      <c r="F131" s="7" t="s">
        <v>411</v>
      </c>
      <c r="G131" s="8">
        <v>0.3</v>
      </c>
      <c r="H131" s="9">
        <v>3.3037828313418866E-4</v>
      </c>
      <c r="I131" s="10"/>
      <c r="J131" s="11" t="s">
        <v>18</v>
      </c>
      <c r="K131" s="12">
        <v>2</v>
      </c>
      <c r="L131" s="7" t="s">
        <v>573</v>
      </c>
    </row>
    <row r="132" spans="1:12" x14ac:dyDescent="0.2">
      <c r="A132" s="1" t="s">
        <v>31</v>
      </c>
      <c r="B132" s="7" t="s">
        <v>13</v>
      </c>
      <c r="C132" s="7" t="s">
        <v>32</v>
      </c>
      <c r="D132" s="7" t="s">
        <v>33</v>
      </c>
      <c r="E132" s="7"/>
      <c r="F132" s="7" t="s">
        <v>34</v>
      </c>
      <c r="G132" s="8">
        <v>0.6</v>
      </c>
      <c r="H132" s="9">
        <v>1.7139291155039187E-2</v>
      </c>
      <c r="I132" s="10" t="s">
        <v>17</v>
      </c>
      <c r="J132" s="11" t="s">
        <v>18</v>
      </c>
      <c r="K132" s="12">
        <v>2</v>
      </c>
      <c r="L132" s="7" t="s">
        <v>574</v>
      </c>
    </row>
    <row r="133" spans="1:12" x14ac:dyDescent="0.2">
      <c r="A133" s="1" t="s">
        <v>276</v>
      </c>
      <c r="B133" s="7" t="s">
        <v>13</v>
      </c>
      <c r="C133" s="7" t="s">
        <v>32</v>
      </c>
      <c r="D133" s="7" t="s">
        <v>33</v>
      </c>
      <c r="E133" s="7"/>
      <c r="F133" s="7" t="s">
        <v>34</v>
      </c>
      <c r="G133" s="8">
        <v>0.41666666666666669</v>
      </c>
      <c r="H133" s="9">
        <v>7.6023713818989406E-3</v>
      </c>
      <c r="I133" s="10"/>
      <c r="K133" s="12">
        <v>2</v>
      </c>
      <c r="L133" s="7" t="s">
        <v>575</v>
      </c>
    </row>
    <row r="134" spans="1:12" x14ac:dyDescent="0.2">
      <c r="A134" s="1" t="s">
        <v>363</v>
      </c>
      <c r="B134" s="7" t="s">
        <v>13</v>
      </c>
      <c r="C134" s="7" t="s">
        <v>32</v>
      </c>
      <c r="D134" s="7" t="s">
        <v>33</v>
      </c>
      <c r="E134" s="7"/>
      <c r="F134" s="7" t="s">
        <v>34</v>
      </c>
      <c r="G134" s="8">
        <v>0.36666666666666664</v>
      </c>
      <c r="H134" s="9">
        <v>5.469596020777123E-4</v>
      </c>
      <c r="I134" s="10"/>
      <c r="K134" s="12">
        <v>2</v>
      </c>
      <c r="L134" s="7" t="s">
        <v>576</v>
      </c>
    </row>
    <row r="135" spans="1:12" x14ac:dyDescent="0.2">
      <c r="A135" s="1" t="s">
        <v>392</v>
      </c>
      <c r="B135" s="7" t="s">
        <v>13</v>
      </c>
      <c r="C135" s="7" t="s">
        <v>32</v>
      </c>
      <c r="D135" s="7" t="s">
        <v>33</v>
      </c>
      <c r="E135" s="7"/>
      <c r="F135" s="7" t="s">
        <v>34</v>
      </c>
      <c r="G135" s="8">
        <v>0.3</v>
      </c>
      <c r="H135" s="9">
        <v>9.9774241506524978E-3</v>
      </c>
      <c r="I135" s="10"/>
      <c r="J135" s="11" t="s">
        <v>18</v>
      </c>
      <c r="K135" s="12">
        <v>2</v>
      </c>
      <c r="L135" s="7" t="s">
        <v>577</v>
      </c>
    </row>
    <row r="136" spans="1:12" x14ac:dyDescent="0.2">
      <c r="A136" s="1" t="s">
        <v>369</v>
      </c>
      <c r="B136" s="7" t="s">
        <v>13</v>
      </c>
      <c r="C136" s="7" t="s">
        <v>32</v>
      </c>
      <c r="D136" s="7" t="s">
        <v>33</v>
      </c>
      <c r="E136" s="7"/>
      <c r="F136" s="7" t="s">
        <v>34</v>
      </c>
      <c r="G136" s="8">
        <v>0.28333333333333333</v>
      </c>
      <c r="H136" s="9">
        <v>1.8097388176128333E-3</v>
      </c>
      <c r="I136" s="10"/>
      <c r="J136" s="11" t="s">
        <v>18</v>
      </c>
      <c r="K136" s="12">
        <v>2</v>
      </c>
      <c r="L136" s="7" t="s">
        <v>578</v>
      </c>
    </row>
    <row r="137" spans="1:12" x14ac:dyDescent="0.2">
      <c r="A137" s="1" t="s">
        <v>439</v>
      </c>
      <c r="B137" s="7" t="s">
        <v>13</v>
      </c>
      <c r="C137" s="7" t="s">
        <v>32</v>
      </c>
      <c r="D137" s="7" t="s">
        <v>33</v>
      </c>
      <c r="E137" s="7"/>
      <c r="F137" s="7" t="s">
        <v>34</v>
      </c>
      <c r="G137" s="8">
        <v>0.26666666666666666</v>
      </c>
      <c r="H137" s="9">
        <v>1.0865774645302205E-3</v>
      </c>
      <c r="I137" s="10"/>
      <c r="K137" s="12">
        <v>1</v>
      </c>
      <c r="L137" s="7" t="s">
        <v>579</v>
      </c>
    </row>
    <row r="138" spans="1:12" x14ac:dyDescent="0.2">
      <c r="A138" s="1" t="s">
        <v>330</v>
      </c>
      <c r="B138" s="7" t="s">
        <v>13</v>
      </c>
      <c r="C138" s="7" t="s">
        <v>32</v>
      </c>
      <c r="D138" s="7" t="s">
        <v>143</v>
      </c>
      <c r="E138" s="7"/>
      <c r="F138" s="7" t="s">
        <v>437</v>
      </c>
      <c r="G138" s="8">
        <v>0.26666666666666666</v>
      </c>
      <c r="H138" s="9">
        <v>1.031514417341189E-3</v>
      </c>
      <c r="I138" s="10"/>
      <c r="K138" s="12">
        <v>1</v>
      </c>
      <c r="L138" s="7" t="s">
        <v>580</v>
      </c>
    </row>
    <row r="139" spans="1:12" x14ac:dyDescent="0.2">
      <c r="A139" s="1" t="s">
        <v>229</v>
      </c>
      <c r="B139" s="7" t="s">
        <v>13</v>
      </c>
      <c r="C139" s="7" t="s">
        <v>22</v>
      </c>
      <c r="D139" s="7" t="s">
        <v>151</v>
      </c>
      <c r="E139" s="7"/>
      <c r="F139" s="7" t="s">
        <v>396</v>
      </c>
      <c r="G139" s="8">
        <v>0.31666666666666665</v>
      </c>
      <c r="H139" s="9">
        <v>4.2692215920562375E-3</v>
      </c>
      <c r="I139" s="10"/>
      <c r="J139" s="11" t="s">
        <v>18</v>
      </c>
      <c r="K139" s="12">
        <v>1</v>
      </c>
      <c r="L139" s="7" t="s">
        <v>581</v>
      </c>
    </row>
    <row r="140" spans="1:12" x14ac:dyDescent="0.2">
      <c r="A140" s="1" t="s">
        <v>171</v>
      </c>
      <c r="B140" s="7" t="s">
        <v>13</v>
      </c>
      <c r="C140" s="7" t="s">
        <v>22</v>
      </c>
      <c r="D140" s="7" t="s">
        <v>151</v>
      </c>
      <c r="E140" s="7"/>
      <c r="F140" s="7" t="s">
        <v>172</v>
      </c>
      <c r="G140" s="8">
        <v>0.55000000000000004</v>
      </c>
      <c r="H140" s="9">
        <v>3.1128976010865775E-3</v>
      </c>
      <c r="I140" s="10"/>
      <c r="J140" s="11" t="s">
        <v>18</v>
      </c>
      <c r="K140" s="12">
        <v>1</v>
      </c>
      <c r="L140" s="7" t="s">
        <v>582</v>
      </c>
    </row>
    <row r="141" spans="1:12" x14ac:dyDescent="0.2">
      <c r="A141" s="1" t="s">
        <v>205</v>
      </c>
      <c r="B141" s="7" t="s">
        <v>13</v>
      </c>
      <c r="C141" s="7" t="s">
        <v>22</v>
      </c>
      <c r="D141" s="7" t="s">
        <v>151</v>
      </c>
      <c r="E141" s="7"/>
      <c r="F141" s="7" t="s">
        <v>172</v>
      </c>
      <c r="G141" s="8">
        <v>0.46666666666666667</v>
      </c>
      <c r="H141" s="9">
        <v>2.1731549290604411E-3</v>
      </c>
      <c r="I141" s="10"/>
      <c r="K141" s="12">
        <v>2</v>
      </c>
      <c r="L141" s="7" t="s">
        <v>583</v>
      </c>
    </row>
    <row r="142" spans="1:12" x14ac:dyDescent="0.2">
      <c r="A142" s="1" t="s">
        <v>386</v>
      </c>
      <c r="B142" s="7" t="s">
        <v>13</v>
      </c>
      <c r="C142" s="7" t="s">
        <v>22</v>
      </c>
      <c r="D142" s="7" t="s">
        <v>151</v>
      </c>
      <c r="E142" s="7"/>
      <c r="F142" s="7" t="s">
        <v>172</v>
      </c>
      <c r="G142" s="8">
        <v>0.33333333333333331</v>
      </c>
      <c r="H142" s="9">
        <v>3.0468219444597399E-4</v>
      </c>
      <c r="I142" s="10"/>
      <c r="J142" s="11" t="s">
        <v>18</v>
      </c>
      <c r="K142" s="12">
        <v>2</v>
      </c>
      <c r="L142" s="7" t="s">
        <v>584</v>
      </c>
    </row>
    <row r="143" spans="1:12" x14ac:dyDescent="0.2">
      <c r="A143" s="1" t="s">
        <v>271</v>
      </c>
      <c r="B143" s="7" t="s">
        <v>13</v>
      </c>
      <c r="C143" s="7" t="s">
        <v>22</v>
      </c>
      <c r="D143" s="7" t="s">
        <v>29</v>
      </c>
      <c r="E143" s="7"/>
      <c r="F143" s="7" t="s">
        <v>435</v>
      </c>
      <c r="G143" s="8">
        <v>0.26666666666666666</v>
      </c>
      <c r="H143" s="9">
        <v>7.0480700401960247E-4</v>
      </c>
      <c r="I143" s="10"/>
      <c r="K143" s="12">
        <v>1</v>
      </c>
      <c r="L143" s="7" t="s">
        <v>585</v>
      </c>
    </row>
    <row r="144" spans="1:12" x14ac:dyDescent="0.2">
      <c r="A144" s="1" t="s">
        <v>194</v>
      </c>
      <c r="B144" s="7" t="s">
        <v>13</v>
      </c>
      <c r="C144" s="7" t="s">
        <v>22</v>
      </c>
      <c r="D144" s="7" t="s">
        <v>151</v>
      </c>
      <c r="E144" s="7"/>
      <c r="F144" s="7" t="s">
        <v>195</v>
      </c>
      <c r="G144" s="8">
        <v>0.48333333333333334</v>
      </c>
      <c r="H144" s="9">
        <v>1.798726208175027E-3</v>
      </c>
      <c r="I144" s="10"/>
      <c r="J144" s="11" t="s">
        <v>18</v>
      </c>
      <c r="K144" s="12">
        <v>2</v>
      </c>
      <c r="L144" s="7" t="s">
        <v>586</v>
      </c>
    </row>
    <row r="145" spans="1:12" x14ac:dyDescent="0.2">
      <c r="A145" s="1" t="s">
        <v>387</v>
      </c>
      <c r="B145" s="7" t="s">
        <v>13</v>
      </c>
      <c r="C145" s="7" t="s">
        <v>358</v>
      </c>
      <c r="D145" s="7" t="s">
        <v>286</v>
      </c>
      <c r="E145" s="7"/>
      <c r="F145" s="7" t="s">
        <v>388</v>
      </c>
      <c r="G145" s="8">
        <v>0.33333333333333331</v>
      </c>
      <c r="H145" s="9">
        <v>2.0153075271185507E-3</v>
      </c>
      <c r="I145" s="10"/>
      <c r="K145" s="12">
        <v>1</v>
      </c>
      <c r="L145" s="7" t="s">
        <v>587</v>
      </c>
    </row>
    <row r="146" spans="1:12" x14ac:dyDescent="0.2">
      <c r="A146" s="1" t="s">
        <v>188</v>
      </c>
      <c r="B146" s="7" t="s">
        <v>13</v>
      </c>
      <c r="C146" s="7" t="s">
        <v>22</v>
      </c>
      <c r="D146" s="7" t="s">
        <v>29</v>
      </c>
      <c r="E146" s="7"/>
      <c r="F146" s="7" t="s">
        <v>189</v>
      </c>
      <c r="G146" s="8">
        <v>0.5</v>
      </c>
      <c r="H146" s="9">
        <v>2.5035332121946295E-3</v>
      </c>
      <c r="I146" s="10"/>
      <c r="J146" s="11" t="s">
        <v>18</v>
      </c>
      <c r="K146" s="12">
        <v>2</v>
      </c>
      <c r="L146" s="7" t="s">
        <v>588</v>
      </c>
    </row>
    <row r="147" spans="1:12" x14ac:dyDescent="0.2">
      <c r="A147" s="1" t="s">
        <v>219</v>
      </c>
      <c r="B147" s="7" t="s">
        <v>13</v>
      </c>
      <c r="C147" s="7" t="s">
        <v>22</v>
      </c>
      <c r="D147" s="7" t="s">
        <v>29</v>
      </c>
      <c r="E147" s="7"/>
      <c r="F147" s="7" t="s">
        <v>189</v>
      </c>
      <c r="G147" s="8">
        <v>0.45</v>
      </c>
      <c r="H147" s="9">
        <v>3.6782115522273002E-3</v>
      </c>
      <c r="I147" s="10"/>
      <c r="K147" s="12">
        <v>1</v>
      </c>
      <c r="L147" s="7" t="s">
        <v>589</v>
      </c>
    </row>
    <row r="148" spans="1:12" x14ac:dyDescent="0.2">
      <c r="A148" s="1" t="s">
        <v>268</v>
      </c>
      <c r="B148" s="7" t="s">
        <v>13</v>
      </c>
      <c r="C148" s="7" t="s">
        <v>22</v>
      </c>
      <c r="D148" s="7" t="s">
        <v>29</v>
      </c>
      <c r="E148" s="7"/>
      <c r="F148" s="7" t="s">
        <v>189</v>
      </c>
      <c r="G148" s="8">
        <v>0.41666666666666669</v>
      </c>
      <c r="H148" s="9">
        <v>1.336196611787163E-3</v>
      </c>
      <c r="I148" s="10"/>
      <c r="J148" s="11" t="s">
        <v>18</v>
      </c>
      <c r="K148" s="12">
        <v>2</v>
      </c>
      <c r="L148" s="7" t="s">
        <v>590</v>
      </c>
    </row>
    <row r="149" spans="1:12" x14ac:dyDescent="0.2">
      <c r="A149" s="1" t="s">
        <v>316</v>
      </c>
      <c r="B149" s="7" t="s">
        <v>13</v>
      </c>
      <c r="C149" s="7" t="s">
        <v>22</v>
      </c>
      <c r="D149" s="7" t="s">
        <v>29</v>
      </c>
      <c r="E149" s="7" t="s">
        <v>317</v>
      </c>
      <c r="F149" s="7" t="s">
        <v>189</v>
      </c>
      <c r="G149" s="8">
        <v>0.4</v>
      </c>
      <c r="H149" s="9">
        <v>1.1475139034194152E-2</v>
      </c>
      <c r="I149" s="10"/>
      <c r="K149" s="12">
        <v>2</v>
      </c>
      <c r="L149" s="7" t="s">
        <v>591</v>
      </c>
    </row>
    <row r="150" spans="1:12" x14ac:dyDescent="0.2">
      <c r="A150" s="1" t="s">
        <v>187</v>
      </c>
      <c r="B150" s="7" t="s">
        <v>13</v>
      </c>
      <c r="C150" s="7" t="s">
        <v>22</v>
      </c>
      <c r="D150" s="7" t="s">
        <v>29</v>
      </c>
      <c r="E150" s="7"/>
      <c r="F150" s="7" t="s">
        <v>189</v>
      </c>
      <c r="G150" s="8">
        <v>0.26666666666666666</v>
      </c>
      <c r="H150" s="9">
        <v>8.1126222858506319E-4</v>
      </c>
      <c r="I150" s="10"/>
      <c r="J150" s="11" t="s">
        <v>18</v>
      </c>
      <c r="K150" s="12">
        <v>1</v>
      </c>
      <c r="L150" s="7" t="s">
        <v>592</v>
      </c>
    </row>
    <row r="151" spans="1:12" x14ac:dyDescent="0.2">
      <c r="A151" s="1" t="s">
        <v>384</v>
      </c>
      <c r="B151" s="7" t="s">
        <v>13</v>
      </c>
      <c r="C151" s="7" t="s">
        <v>239</v>
      </c>
      <c r="D151" s="7" t="s">
        <v>240</v>
      </c>
      <c r="E151" s="7"/>
      <c r="F151" s="7" t="s">
        <v>385</v>
      </c>
      <c r="G151" s="8">
        <v>0.33333333333333331</v>
      </c>
      <c r="H151" s="9">
        <v>6.9746526439439828E-3</v>
      </c>
      <c r="I151" s="10"/>
      <c r="J151" s="11" t="s">
        <v>18</v>
      </c>
      <c r="K151" s="12">
        <v>1</v>
      </c>
      <c r="L151" s="7" t="s">
        <v>593</v>
      </c>
    </row>
    <row r="152" spans="1:12" x14ac:dyDescent="0.2">
      <c r="A152" s="1" t="s">
        <v>366</v>
      </c>
      <c r="B152" s="7" t="s">
        <v>13</v>
      </c>
      <c r="C152" s="7" t="s">
        <v>239</v>
      </c>
      <c r="D152" s="7" t="s">
        <v>240</v>
      </c>
      <c r="E152" s="7"/>
      <c r="F152" s="7" t="s">
        <v>385</v>
      </c>
      <c r="G152" s="8">
        <v>0.31666666666666665</v>
      </c>
      <c r="H152" s="9">
        <v>1.9161940421782942E-3</v>
      </c>
      <c r="I152" s="10"/>
      <c r="K152" s="12">
        <v>2</v>
      </c>
      <c r="L152" s="7" t="s">
        <v>594</v>
      </c>
    </row>
    <row r="153" spans="1:12" x14ac:dyDescent="0.2">
      <c r="A153" s="1" t="s">
        <v>67</v>
      </c>
      <c r="B153" s="7" t="s">
        <v>58</v>
      </c>
      <c r="C153" s="7" t="s">
        <v>59</v>
      </c>
      <c r="D153" s="7" t="s">
        <v>36</v>
      </c>
      <c r="E153" s="7" t="s">
        <v>68</v>
      </c>
      <c r="F153" s="7" t="s">
        <v>94</v>
      </c>
      <c r="G153" s="8">
        <v>0.76666666666666672</v>
      </c>
      <c r="H153" s="9">
        <v>9.0817319163775858E-3</v>
      </c>
      <c r="I153" s="10"/>
      <c r="K153" s="12">
        <v>2</v>
      </c>
      <c r="L153" s="7" t="s">
        <v>447</v>
      </c>
    </row>
    <row r="154" spans="1:12" x14ac:dyDescent="0.2">
      <c r="A154" s="1" t="s">
        <v>261</v>
      </c>
      <c r="B154" s="7" t="s">
        <v>58</v>
      </c>
      <c r="C154" s="7" t="s">
        <v>59</v>
      </c>
      <c r="D154" s="7" t="s">
        <v>36</v>
      </c>
      <c r="E154" s="7" t="s">
        <v>68</v>
      </c>
      <c r="F154" s="7" t="s">
        <v>94</v>
      </c>
      <c r="G154" s="8">
        <v>0.41666666666666669</v>
      </c>
      <c r="H154" s="9">
        <v>6.5928821834333644E-3</v>
      </c>
      <c r="I154" s="10"/>
      <c r="K154" s="12">
        <v>2</v>
      </c>
      <c r="L154" s="7" t="s">
        <v>595</v>
      </c>
    </row>
    <row r="155" spans="1:12" x14ac:dyDescent="0.2">
      <c r="A155" s="1" t="s">
        <v>340</v>
      </c>
      <c r="B155" s="7" t="s">
        <v>58</v>
      </c>
      <c r="C155" s="7" t="s">
        <v>59</v>
      </c>
      <c r="D155" s="7" t="s">
        <v>119</v>
      </c>
      <c r="E155" s="7" t="s">
        <v>169</v>
      </c>
      <c r="F155" s="7" t="s">
        <v>169</v>
      </c>
      <c r="G155" s="8">
        <v>0.38333333333333336</v>
      </c>
      <c r="H155" s="9">
        <v>6.3873134739276475E-4</v>
      </c>
      <c r="I155" s="10"/>
      <c r="K155" s="12">
        <v>2</v>
      </c>
      <c r="L155" s="7" t="s">
        <v>596</v>
      </c>
    </row>
    <row r="156" spans="1:12" x14ac:dyDescent="0.2">
      <c r="A156" s="1" t="s">
        <v>176</v>
      </c>
      <c r="B156" s="7" t="s">
        <v>58</v>
      </c>
      <c r="C156" s="7" t="s">
        <v>59</v>
      </c>
      <c r="D156" s="7" t="s">
        <v>119</v>
      </c>
      <c r="E156" s="7" t="s">
        <v>177</v>
      </c>
      <c r="F156" s="7" t="s">
        <v>177</v>
      </c>
      <c r="G156" s="8">
        <v>0.53333333333333333</v>
      </c>
      <c r="H156" s="9">
        <v>5.139217737642935E-4</v>
      </c>
      <c r="I156" s="10"/>
      <c r="K156" s="12">
        <v>2</v>
      </c>
      <c r="L156" s="7" t="s">
        <v>597</v>
      </c>
    </row>
    <row r="157" spans="1:12" x14ac:dyDescent="0.2">
      <c r="A157" s="1" t="s">
        <v>57</v>
      </c>
      <c r="B157" s="7" t="s">
        <v>58</v>
      </c>
      <c r="C157" s="7" t="s">
        <v>59</v>
      </c>
      <c r="D157" s="7" t="s">
        <v>60</v>
      </c>
      <c r="E157" s="7" t="s">
        <v>61</v>
      </c>
      <c r="F157" s="7" t="s">
        <v>391</v>
      </c>
      <c r="G157" s="8">
        <v>0.31666666666666665</v>
      </c>
      <c r="H157" s="9">
        <v>4.662004662004662E-4</v>
      </c>
      <c r="I157" s="10"/>
      <c r="K157" s="12">
        <v>2</v>
      </c>
      <c r="L157" s="7" t="s">
        <v>598</v>
      </c>
    </row>
    <row r="158" spans="1:12" x14ac:dyDescent="0.2">
      <c r="A158" s="1" t="s">
        <v>106</v>
      </c>
      <c r="B158" s="7" t="s">
        <v>58</v>
      </c>
      <c r="C158" s="7" t="s">
        <v>107</v>
      </c>
      <c r="D158" s="7" t="s">
        <v>108</v>
      </c>
      <c r="E158" s="7" t="s">
        <v>109</v>
      </c>
      <c r="F158" s="7" t="s">
        <v>110</v>
      </c>
      <c r="G158" s="8">
        <v>0.7</v>
      </c>
      <c r="H158" s="9">
        <v>2.0336618761815613E-3</v>
      </c>
      <c r="I158" s="10"/>
      <c r="K158" s="12">
        <v>2</v>
      </c>
      <c r="L158" s="7" t="s">
        <v>599</v>
      </c>
    </row>
    <row r="159" spans="1:12" x14ac:dyDescent="0.2">
      <c r="A159" s="1" t="s">
        <v>294</v>
      </c>
      <c r="B159" s="7" t="s">
        <v>58</v>
      </c>
      <c r="C159" s="7" t="s">
        <v>59</v>
      </c>
      <c r="D159" s="7" t="s">
        <v>36</v>
      </c>
      <c r="E159" s="7" t="s">
        <v>295</v>
      </c>
      <c r="F159" s="7" t="s">
        <v>413</v>
      </c>
      <c r="G159" s="8">
        <v>0.3</v>
      </c>
      <c r="H159" s="9">
        <v>1.3398674815997651E-3</v>
      </c>
      <c r="I159" s="10"/>
      <c r="K159" s="12">
        <v>2</v>
      </c>
      <c r="L159" s="7" t="s">
        <v>600</v>
      </c>
    </row>
    <row r="160" spans="1:12" x14ac:dyDescent="0.2">
      <c r="A160" s="1" t="s">
        <v>135</v>
      </c>
      <c r="B160" s="7" t="s">
        <v>58</v>
      </c>
      <c r="C160" s="7" t="s">
        <v>59</v>
      </c>
      <c r="D160" s="7" t="s">
        <v>136</v>
      </c>
      <c r="E160" s="7" t="s">
        <v>137</v>
      </c>
      <c r="F160" s="7" t="s">
        <v>137</v>
      </c>
      <c r="G160" s="8">
        <v>0.6333333333333333</v>
      </c>
      <c r="H160" s="9">
        <v>1.5123983627920636E-3</v>
      </c>
      <c r="I160" s="10"/>
      <c r="J160" s="11" t="s">
        <v>18</v>
      </c>
      <c r="K160" s="12">
        <v>1</v>
      </c>
      <c r="L160" s="7" t="s">
        <v>601</v>
      </c>
    </row>
    <row r="161" spans="1:12" x14ac:dyDescent="0.2">
      <c r="A161" s="1" t="s">
        <v>311</v>
      </c>
      <c r="B161" s="7" t="s">
        <v>58</v>
      </c>
      <c r="C161" s="7" t="s">
        <v>301</v>
      </c>
      <c r="D161" s="7" t="s">
        <v>273</v>
      </c>
      <c r="E161" s="7" t="s">
        <v>302</v>
      </c>
      <c r="F161" s="7" t="s">
        <v>312</v>
      </c>
      <c r="G161" s="8">
        <v>0.4</v>
      </c>
      <c r="H161" s="9">
        <v>1.0498687664041995E-3</v>
      </c>
      <c r="I161" s="10"/>
      <c r="K161" s="12">
        <v>2</v>
      </c>
      <c r="L161" s="7" t="s">
        <v>602</v>
      </c>
    </row>
    <row r="162" spans="1:12" x14ac:dyDescent="0.2">
      <c r="A162" s="1" t="s">
        <v>300</v>
      </c>
      <c r="B162" s="7" t="s">
        <v>58</v>
      </c>
      <c r="C162" s="7" t="s">
        <v>301</v>
      </c>
      <c r="D162" s="7" t="s">
        <v>273</v>
      </c>
      <c r="E162" s="7" t="s">
        <v>302</v>
      </c>
      <c r="F162" s="7" t="s">
        <v>312</v>
      </c>
      <c r="G162" s="8">
        <v>0.36666666666666664</v>
      </c>
      <c r="H162" s="9">
        <v>2.2318888460620746E-3</v>
      </c>
      <c r="I162" s="10"/>
      <c r="K162" s="12">
        <v>1</v>
      </c>
      <c r="L162" s="7" t="s">
        <v>603</v>
      </c>
    </row>
    <row r="163" spans="1:12" x14ac:dyDescent="0.2">
      <c r="A163" s="1" t="s">
        <v>419</v>
      </c>
      <c r="B163" s="7" t="s">
        <v>58</v>
      </c>
      <c r="C163" s="7" t="s">
        <v>301</v>
      </c>
      <c r="D163" s="7" t="s">
        <v>273</v>
      </c>
      <c r="E163" s="7"/>
      <c r="F163" s="7" t="s">
        <v>312</v>
      </c>
      <c r="G163" s="8">
        <v>0.3</v>
      </c>
      <c r="H163" s="9">
        <v>9.6910963052695336E-4</v>
      </c>
      <c r="I163" s="10"/>
      <c r="K163" s="12">
        <v>2</v>
      </c>
      <c r="L163" s="7" t="s">
        <v>604</v>
      </c>
    </row>
    <row r="164" spans="1:12" x14ac:dyDescent="0.2">
      <c r="A164" s="1" t="s">
        <v>362</v>
      </c>
      <c r="B164" s="7" t="s">
        <v>58</v>
      </c>
      <c r="C164" s="7" t="s">
        <v>301</v>
      </c>
      <c r="D164" s="7" t="s">
        <v>273</v>
      </c>
      <c r="E164" s="7"/>
      <c r="F164" s="7" t="s">
        <v>312</v>
      </c>
      <c r="G164" s="8">
        <v>0.26666666666666666</v>
      </c>
      <c r="H164" s="9">
        <v>1.0021474588403723E-3</v>
      </c>
      <c r="I164" s="10"/>
      <c r="K164" s="12">
        <v>1</v>
      </c>
      <c r="L164" s="7" t="s">
        <v>605</v>
      </c>
    </row>
    <row r="165" spans="1:12" x14ac:dyDescent="0.2">
      <c r="A165" s="1" t="s">
        <v>412</v>
      </c>
      <c r="B165" s="7" t="s">
        <v>58</v>
      </c>
      <c r="C165" s="7" t="s">
        <v>301</v>
      </c>
      <c r="D165" s="7" t="s">
        <v>273</v>
      </c>
      <c r="E165" s="7"/>
      <c r="F165" s="7" t="s">
        <v>312</v>
      </c>
      <c r="G165" s="8">
        <v>0.26666666666666666</v>
      </c>
      <c r="H165" s="9">
        <v>3.7075785107281169E-3</v>
      </c>
      <c r="I165" s="10"/>
      <c r="K165" s="12">
        <v>1</v>
      </c>
      <c r="L165" s="7" t="s">
        <v>606</v>
      </c>
    </row>
    <row r="166" spans="1:12" x14ac:dyDescent="0.2">
      <c r="A166" s="1" t="s">
        <v>246</v>
      </c>
      <c r="B166" s="7" t="s">
        <v>58</v>
      </c>
      <c r="C166" s="7" t="s">
        <v>210</v>
      </c>
      <c r="D166" s="7" t="s">
        <v>247</v>
      </c>
      <c r="E166" s="7" t="s">
        <v>248</v>
      </c>
      <c r="F166" s="7" t="s">
        <v>248</v>
      </c>
      <c r="G166" s="8">
        <v>0.3</v>
      </c>
      <c r="H166" s="9">
        <v>2.5329001706954465E-4</v>
      </c>
      <c r="I166" s="10"/>
      <c r="K166" s="12">
        <v>2</v>
      </c>
      <c r="L166" s="7" t="s">
        <v>607</v>
      </c>
    </row>
    <row r="167" spans="1:12" x14ac:dyDescent="0.2">
      <c r="A167" s="1" t="s">
        <v>408</v>
      </c>
      <c r="B167" s="7" t="s">
        <v>58</v>
      </c>
      <c r="C167" s="7" t="s">
        <v>210</v>
      </c>
      <c r="D167" s="7" t="s">
        <v>247</v>
      </c>
      <c r="E167" s="7" t="s">
        <v>248</v>
      </c>
      <c r="F167" s="7" t="s">
        <v>248</v>
      </c>
      <c r="G167" s="8">
        <v>0.28333333333333333</v>
      </c>
      <c r="H167" s="9">
        <v>8.2594570783547157E-4</v>
      </c>
      <c r="I167" s="10"/>
      <c r="J167" s="11" t="s">
        <v>18</v>
      </c>
      <c r="K167" s="12">
        <v>1</v>
      </c>
      <c r="L167" s="7" t="s">
        <v>608</v>
      </c>
    </row>
    <row r="168" spans="1:12" x14ac:dyDescent="0.2">
      <c r="A168" s="1" t="s">
        <v>209</v>
      </c>
      <c r="B168" s="7" t="s">
        <v>58</v>
      </c>
      <c r="C168" s="7" t="s">
        <v>210</v>
      </c>
      <c r="D168" s="7" t="s">
        <v>211</v>
      </c>
      <c r="E168" s="7" t="s">
        <v>212</v>
      </c>
      <c r="F168" s="7" t="s">
        <v>212</v>
      </c>
      <c r="G168" s="8">
        <v>0.46666666666666667</v>
      </c>
      <c r="H168" s="9">
        <v>2.1511297101848284E-3</v>
      </c>
      <c r="I168" s="10"/>
      <c r="K168" s="12">
        <v>2</v>
      </c>
      <c r="L168" s="7" t="s">
        <v>609</v>
      </c>
    </row>
    <row r="169" spans="1:12" x14ac:dyDescent="0.2">
      <c r="A169" s="1" t="s">
        <v>221</v>
      </c>
      <c r="B169" s="7" t="s">
        <v>58</v>
      </c>
      <c r="C169" s="7" t="s">
        <v>107</v>
      </c>
      <c r="D169" s="7" t="s">
        <v>108</v>
      </c>
      <c r="E169" s="7"/>
      <c r="F169" s="7" t="s">
        <v>434</v>
      </c>
      <c r="G169" s="8">
        <v>0.26666666666666666</v>
      </c>
      <c r="H169" s="9">
        <v>3.4139089257199495E-4</v>
      </c>
      <c r="I169" s="10"/>
      <c r="K169" s="12">
        <v>2</v>
      </c>
      <c r="L169" s="7" t="s">
        <v>610</v>
      </c>
    </row>
    <row r="170" spans="1:12" x14ac:dyDescent="0.2">
      <c r="A170" s="1" t="s">
        <v>284</v>
      </c>
      <c r="B170" s="7" t="s">
        <v>58</v>
      </c>
      <c r="C170" s="7" t="s">
        <v>59</v>
      </c>
      <c r="D170" s="7" t="s">
        <v>60</v>
      </c>
      <c r="E170" s="7"/>
      <c r="F170" s="7" t="s">
        <v>285</v>
      </c>
      <c r="G170" s="8">
        <v>0.41666666666666669</v>
      </c>
      <c r="H170" s="9">
        <v>8.112622285850633E-3</v>
      </c>
      <c r="I170" s="10"/>
      <c r="J170" s="11" t="s">
        <v>18</v>
      </c>
      <c r="K170" s="12">
        <v>1</v>
      </c>
      <c r="L170" s="7" t="s">
        <v>611</v>
      </c>
    </row>
    <row r="171" spans="1:12" x14ac:dyDescent="0.2">
      <c r="A171" s="1" t="s">
        <v>371</v>
      </c>
      <c r="B171" s="7" t="s">
        <v>58</v>
      </c>
      <c r="C171" s="7" t="s">
        <v>59</v>
      </c>
      <c r="D171" s="7" t="s">
        <v>60</v>
      </c>
      <c r="E171" s="7"/>
      <c r="F171" s="7" t="s">
        <v>285</v>
      </c>
      <c r="G171" s="8">
        <v>0.26666666666666666</v>
      </c>
      <c r="H171" s="9">
        <v>7.7455353045904223E-4</v>
      </c>
      <c r="I171" s="10"/>
      <c r="K171" s="12">
        <v>2</v>
      </c>
      <c r="L171" s="7" t="s">
        <v>612</v>
      </c>
    </row>
    <row r="172" spans="1:12" x14ac:dyDescent="0.2">
      <c r="A172" s="1" t="s">
        <v>348</v>
      </c>
      <c r="B172" s="7" t="s">
        <v>92</v>
      </c>
      <c r="C172" s="7" t="s">
        <v>349</v>
      </c>
      <c r="D172" s="7" t="s">
        <v>79</v>
      </c>
      <c r="E172" s="7" t="s">
        <v>120</v>
      </c>
      <c r="F172" s="7" t="s">
        <v>79</v>
      </c>
      <c r="G172" s="8">
        <v>0.38333333333333336</v>
      </c>
      <c r="H172" s="9">
        <v>7.7455353045904223E-4</v>
      </c>
      <c r="I172" s="10"/>
      <c r="K172" s="12">
        <v>2</v>
      </c>
      <c r="L172" s="7" t="s">
        <v>613</v>
      </c>
    </row>
    <row r="173" spans="1:12" x14ac:dyDescent="0.2">
      <c r="A173" s="1" t="s">
        <v>342</v>
      </c>
      <c r="B173" s="7" t="s">
        <v>92</v>
      </c>
      <c r="C173" s="7" t="s">
        <v>343</v>
      </c>
      <c r="D173" s="7" t="s">
        <v>266</v>
      </c>
      <c r="E173" s="7"/>
      <c r="F173" s="7" t="s">
        <v>344</v>
      </c>
      <c r="G173" s="8">
        <v>0.38333333333333336</v>
      </c>
      <c r="H173" s="9">
        <v>3.443275884220766E-3</v>
      </c>
      <c r="I173" s="10"/>
      <c r="K173" s="12">
        <v>1</v>
      </c>
      <c r="L173" s="7" t="s">
        <v>614</v>
      </c>
    </row>
    <row r="174" spans="1:12" x14ac:dyDescent="0.2">
      <c r="A174" s="1" t="s">
        <v>414</v>
      </c>
      <c r="B174" s="7" t="s">
        <v>92</v>
      </c>
      <c r="C174" s="7" t="s">
        <v>202</v>
      </c>
      <c r="D174" s="7" t="s">
        <v>203</v>
      </c>
      <c r="E174" s="7" t="s">
        <v>319</v>
      </c>
      <c r="F174" s="7" t="s">
        <v>319</v>
      </c>
      <c r="G174" s="8">
        <v>0.3</v>
      </c>
      <c r="H174" s="9">
        <v>6.3579465154268303E-3</v>
      </c>
      <c r="I174" s="10"/>
      <c r="J174" s="11" t="s">
        <v>18</v>
      </c>
      <c r="K174" s="12">
        <v>1</v>
      </c>
      <c r="L174" s="7" t="s">
        <v>615</v>
      </c>
    </row>
    <row r="175" spans="1:12" x14ac:dyDescent="0.2">
      <c r="A175" s="1" t="s">
        <v>249</v>
      </c>
      <c r="B175" s="7" t="s">
        <v>92</v>
      </c>
      <c r="C175" s="7" t="s">
        <v>202</v>
      </c>
      <c r="D175" s="7" t="s">
        <v>203</v>
      </c>
      <c r="E175" s="7" t="s">
        <v>204</v>
      </c>
      <c r="F175" s="7" t="s">
        <v>204</v>
      </c>
      <c r="G175" s="8">
        <v>0.43333333333333335</v>
      </c>
      <c r="H175" s="9">
        <v>4.5922581355652223E-3</v>
      </c>
      <c r="I175" s="10"/>
      <c r="J175" s="11" t="s">
        <v>18</v>
      </c>
      <c r="K175" s="12">
        <v>2</v>
      </c>
      <c r="L175" s="7" t="s">
        <v>616</v>
      </c>
    </row>
    <row r="176" spans="1:12" x14ac:dyDescent="0.2">
      <c r="A176" s="1" t="s">
        <v>213</v>
      </c>
      <c r="B176" s="7" t="s">
        <v>92</v>
      </c>
      <c r="C176" s="7" t="s">
        <v>202</v>
      </c>
      <c r="D176" s="7" t="s">
        <v>203</v>
      </c>
      <c r="E176" s="7" t="s">
        <v>204</v>
      </c>
      <c r="F176" s="7" t="s">
        <v>204</v>
      </c>
      <c r="G176" s="8">
        <v>0.4</v>
      </c>
      <c r="H176" s="9">
        <v>1.0094891984655764E-3</v>
      </c>
      <c r="I176" s="10"/>
      <c r="J176" s="11" t="s">
        <v>18</v>
      </c>
      <c r="K176" s="12">
        <v>2</v>
      </c>
      <c r="L176" s="7" t="s">
        <v>617</v>
      </c>
    </row>
    <row r="177" spans="1:12" x14ac:dyDescent="0.2">
      <c r="A177" s="1" t="s">
        <v>201</v>
      </c>
      <c r="B177" s="7" t="s">
        <v>92</v>
      </c>
      <c r="C177" s="7" t="s">
        <v>202</v>
      </c>
      <c r="D177" s="7" t="s">
        <v>203</v>
      </c>
      <c r="E177" s="7" t="s">
        <v>204</v>
      </c>
      <c r="F177" s="7" t="s">
        <v>204</v>
      </c>
      <c r="G177" s="8">
        <v>0.31666666666666665</v>
      </c>
      <c r="H177" s="9">
        <v>1.9382192610539067E-3</v>
      </c>
      <c r="I177" s="10"/>
      <c r="K177" s="12">
        <v>1</v>
      </c>
      <c r="L177" s="7" t="s">
        <v>618</v>
      </c>
    </row>
    <row r="178" spans="1:12" x14ac:dyDescent="0.2">
      <c r="A178" s="1" t="s">
        <v>288</v>
      </c>
      <c r="B178" s="7" t="s">
        <v>92</v>
      </c>
      <c r="C178" s="7" t="s">
        <v>289</v>
      </c>
      <c r="D178" s="7" t="s">
        <v>196</v>
      </c>
      <c r="E178" s="7"/>
      <c r="F178" s="7" t="s">
        <v>290</v>
      </c>
      <c r="G178" s="8">
        <v>0.41666666666666669</v>
      </c>
      <c r="H178" s="9">
        <v>8.3695831727327791E-4</v>
      </c>
      <c r="I178" s="10"/>
      <c r="K178" s="12">
        <v>2</v>
      </c>
      <c r="L178" s="7" t="s">
        <v>619</v>
      </c>
    </row>
    <row r="179" spans="1:12" x14ac:dyDescent="0.2">
      <c r="A179" s="1" t="s">
        <v>280</v>
      </c>
      <c r="B179" s="7" t="s">
        <v>92</v>
      </c>
      <c r="C179" s="7" t="s">
        <v>202</v>
      </c>
      <c r="D179" s="7" t="s">
        <v>203</v>
      </c>
      <c r="E179" s="7"/>
      <c r="F179" s="7" t="s">
        <v>337</v>
      </c>
      <c r="G179" s="8">
        <v>0.38333333333333336</v>
      </c>
      <c r="H179" s="9">
        <v>5.7034304278398763E-2</v>
      </c>
      <c r="I179" s="10"/>
      <c r="J179" s="11" t="s">
        <v>18</v>
      </c>
      <c r="K179" s="12">
        <v>1</v>
      </c>
      <c r="L179" s="7" t="s">
        <v>620</v>
      </c>
    </row>
    <row r="180" spans="1:12" x14ac:dyDescent="0.2">
      <c r="A180" s="1" t="s">
        <v>148</v>
      </c>
      <c r="B180" s="7" t="s">
        <v>11</v>
      </c>
      <c r="C180" s="7" t="s">
        <v>11</v>
      </c>
      <c r="D180" s="7" t="s">
        <v>11</v>
      </c>
      <c r="E180" s="7"/>
      <c r="F180" s="7" t="s">
        <v>407</v>
      </c>
      <c r="G180" s="8">
        <v>0.3</v>
      </c>
      <c r="H180" s="9">
        <v>5.946809096415396E-4</v>
      </c>
      <c r="I180" s="10"/>
      <c r="J180" s="11" t="s">
        <v>18</v>
      </c>
      <c r="K180" s="12">
        <v>2</v>
      </c>
      <c r="L180" s="7" t="s">
        <v>621</v>
      </c>
    </row>
  </sheetData>
  <sortState ref="A2:K180">
    <sortCondition ref="B2:B180"/>
  </sortState>
  <conditionalFormatting sqref="G1:G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iconSet" priority="7">
      <iconSet iconSet="3Symbols2">
        <cfvo type="percent" val="0"/>
        <cfvo type="percent" val="33"/>
        <cfvo type="percent" val="67"/>
      </iconSet>
    </cfRule>
  </conditionalFormatting>
  <conditionalFormatting sqref="K2:K18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DBADB-712C-9349-BE66-FCF666981628}">
  <dimension ref="A1:L85"/>
  <sheetViews>
    <sheetView tabSelected="1" workbookViewId="0">
      <selection activeCell="E11" sqref="E11"/>
    </sheetView>
  </sheetViews>
  <sheetFormatPr baseColWidth="10" defaultRowHeight="16" x14ac:dyDescent="0.2"/>
  <cols>
    <col min="1" max="1" width="38" customWidth="1"/>
    <col min="2" max="3" width="24.5" style="12" customWidth="1"/>
    <col min="5" max="5" width="19.6640625" customWidth="1"/>
    <col min="6" max="6" width="23" customWidth="1"/>
    <col min="7" max="7" width="21.33203125" customWidth="1"/>
    <col min="8" max="8" width="20.83203125" customWidth="1"/>
    <col min="9" max="9" width="19.83203125" customWidth="1"/>
    <col min="10" max="10" width="17" customWidth="1"/>
    <col min="11" max="11" width="27.5" customWidth="1"/>
    <col min="12" max="12" width="24.6640625" customWidth="1"/>
  </cols>
  <sheetData>
    <row r="1" spans="1:12" s="15" customFormat="1" ht="68" x14ac:dyDescent="0.2">
      <c r="A1" s="15" t="s">
        <v>622</v>
      </c>
      <c r="B1" s="16" t="s">
        <v>882</v>
      </c>
      <c r="C1" s="16" t="s">
        <v>624</v>
      </c>
      <c r="D1" s="15" t="s">
        <v>627</v>
      </c>
      <c r="E1" s="15" t="s">
        <v>2</v>
      </c>
      <c r="F1" s="15" t="s">
        <v>628</v>
      </c>
      <c r="G1" s="15" t="s">
        <v>629</v>
      </c>
      <c r="H1" s="15" t="s">
        <v>630</v>
      </c>
      <c r="I1" s="15" t="s">
        <v>0</v>
      </c>
      <c r="J1" s="15" t="s">
        <v>1</v>
      </c>
      <c r="K1" s="15" t="s">
        <v>631</v>
      </c>
      <c r="L1" s="15" t="s">
        <v>442</v>
      </c>
    </row>
    <row r="2" spans="1:12" x14ac:dyDescent="0.2">
      <c r="A2" t="s">
        <v>243</v>
      </c>
      <c r="B2" s="12">
        <v>8</v>
      </c>
      <c r="C2" s="12" t="s">
        <v>633</v>
      </c>
      <c r="D2" t="s">
        <v>41</v>
      </c>
      <c r="E2" t="s">
        <v>41</v>
      </c>
      <c r="F2" t="s">
        <v>678</v>
      </c>
      <c r="G2" t="s">
        <v>99</v>
      </c>
      <c r="H2" t="s">
        <v>865</v>
      </c>
      <c r="I2" t="s">
        <v>103</v>
      </c>
      <c r="J2" t="s">
        <v>96</v>
      </c>
      <c r="L2" t="s">
        <v>456</v>
      </c>
    </row>
    <row r="3" spans="1:12" x14ac:dyDescent="0.2">
      <c r="A3" t="s">
        <v>350</v>
      </c>
      <c r="B3" s="12">
        <v>8</v>
      </c>
      <c r="C3" s="12" t="s">
        <v>633</v>
      </c>
      <c r="D3" t="s">
        <v>41</v>
      </c>
      <c r="E3" t="s">
        <v>41</v>
      </c>
      <c r="F3" t="s">
        <v>648</v>
      </c>
      <c r="G3" t="s">
        <v>10</v>
      </c>
      <c r="H3" t="s">
        <v>653</v>
      </c>
      <c r="I3" t="s">
        <v>173</v>
      </c>
      <c r="J3" t="s">
        <v>225</v>
      </c>
      <c r="L3" t="s">
        <v>475</v>
      </c>
    </row>
    <row r="4" spans="1:12" x14ac:dyDescent="0.2">
      <c r="A4" t="s">
        <v>315</v>
      </c>
      <c r="B4" s="12">
        <v>8</v>
      </c>
      <c r="C4" s="12" t="s">
        <v>633</v>
      </c>
      <c r="D4" t="s">
        <v>41</v>
      </c>
      <c r="E4" t="s">
        <v>41</v>
      </c>
      <c r="F4" t="s">
        <v>648</v>
      </c>
      <c r="G4" t="s">
        <v>10</v>
      </c>
      <c r="H4" t="s">
        <v>649</v>
      </c>
      <c r="I4" t="s">
        <v>82</v>
      </c>
      <c r="J4" t="s">
        <v>241</v>
      </c>
      <c r="L4" t="s">
        <v>478</v>
      </c>
    </row>
    <row r="5" spans="1:12" x14ac:dyDescent="0.2">
      <c r="A5" t="s">
        <v>326</v>
      </c>
      <c r="B5" s="12">
        <v>8</v>
      </c>
      <c r="C5" s="12" t="s">
        <v>633</v>
      </c>
      <c r="D5" t="s">
        <v>41</v>
      </c>
      <c r="E5" t="s">
        <v>41</v>
      </c>
      <c r="F5" t="s">
        <v>648</v>
      </c>
      <c r="G5" t="s">
        <v>10</v>
      </c>
      <c r="H5" t="s">
        <v>653</v>
      </c>
      <c r="I5" t="s">
        <v>173</v>
      </c>
      <c r="J5" t="s">
        <v>225</v>
      </c>
      <c r="L5" t="s">
        <v>474</v>
      </c>
    </row>
    <row r="6" spans="1:12" x14ac:dyDescent="0.2">
      <c r="A6" t="s">
        <v>198</v>
      </c>
      <c r="B6" s="12">
        <v>8</v>
      </c>
      <c r="C6" s="12" t="s">
        <v>633</v>
      </c>
      <c r="D6" t="s">
        <v>41</v>
      </c>
      <c r="E6" t="s">
        <v>41</v>
      </c>
      <c r="F6" t="s">
        <v>648</v>
      </c>
      <c r="G6" t="s">
        <v>10</v>
      </c>
      <c r="H6" t="s">
        <v>649</v>
      </c>
      <c r="I6" t="s">
        <v>82</v>
      </c>
      <c r="L6" t="s">
        <v>529</v>
      </c>
    </row>
    <row r="7" spans="1:12" x14ac:dyDescent="0.2">
      <c r="A7" t="s">
        <v>812</v>
      </c>
      <c r="B7" s="12">
        <v>8</v>
      </c>
      <c r="D7" t="s">
        <v>41</v>
      </c>
      <c r="E7" t="s">
        <v>41</v>
      </c>
      <c r="F7" t="s">
        <v>648</v>
      </c>
      <c r="G7" t="s">
        <v>10</v>
      </c>
      <c r="H7" t="s">
        <v>657</v>
      </c>
      <c r="I7" t="s">
        <v>215</v>
      </c>
      <c r="L7" t="s">
        <v>813</v>
      </c>
    </row>
    <row r="8" spans="1:12" x14ac:dyDescent="0.2">
      <c r="A8" t="s">
        <v>307</v>
      </c>
      <c r="B8" s="12">
        <v>8</v>
      </c>
      <c r="C8" s="12" t="s">
        <v>633</v>
      </c>
      <c r="D8" t="s">
        <v>41</v>
      </c>
      <c r="E8" t="s">
        <v>41</v>
      </c>
      <c r="F8" t="s">
        <v>648</v>
      </c>
      <c r="G8" t="s">
        <v>10</v>
      </c>
      <c r="H8" t="s">
        <v>649</v>
      </c>
      <c r="I8" t="s">
        <v>82</v>
      </c>
      <c r="J8" t="s">
        <v>241</v>
      </c>
      <c r="L8" t="s">
        <v>477</v>
      </c>
    </row>
    <row r="9" spans="1:12" x14ac:dyDescent="0.2">
      <c r="A9" t="s">
        <v>749</v>
      </c>
      <c r="B9" s="12">
        <v>8</v>
      </c>
      <c r="D9" t="s">
        <v>41</v>
      </c>
      <c r="E9" t="s">
        <v>41</v>
      </c>
      <c r="F9" t="s">
        <v>648</v>
      </c>
      <c r="G9" t="s">
        <v>10</v>
      </c>
      <c r="H9" t="s">
        <v>653</v>
      </c>
      <c r="I9" t="s">
        <v>173</v>
      </c>
      <c r="J9" t="s">
        <v>225</v>
      </c>
      <c r="L9" t="s">
        <v>781</v>
      </c>
    </row>
    <row r="10" spans="1:12" x14ac:dyDescent="0.2">
      <c r="A10" t="s">
        <v>380</v>
      </c>
      <c r="B10" s="12">
        <v>8</v>
      </c>
      <c r="C10" s="12" t="s">
        <v>633</v>
      </c>
      <c r="D10" t="s">
        <v>41</v>
      </c>
      <c r="E10" t="s">
        <v>41</v>
      </c>
      <c r="F10" t="s">
        <v>648</v>
      </c>
      <c r="G10" t="s">
        <v>10</v>
      </c>
      <c r="H10" t="s">
        <v>657</v>
      </c>
      <c r="I10" t="s">
        <v>215</v>
      </c>
      <c r="L10" t="s">
        <v>543</v>
      </c>
    </row>
    <row r="11" spans="1:12" x14ac:dyDescent="0.2">
      <c r="A11" t="s">
        <v>750</v>
      </c>
      <c r="B11" s="12">
        <v>8</v>
      </c>
      <c r="D11" t="s">
        <v>41</v>
      </c>
      <c r="E11" t="s">
        <v>41</v>
      </c>
      <c r="F11" t="s">
        <v>648</v>
      </c>
      <c r="G11" t="s">
        <v>10</v>
      </c>
      <c r="H11" t="s">
        <v>653</v>
      </c>
      <c r="I11" t="s">
        <v>173</v>
      </c>
      <c r="J11" t="s">
        <v>225</v>
      </c>
      <c r="L11" t="s">
        <v>793</v>
      </c>
    </row>
    <row r="12" spans="1:12" x14ac:dyDescent="0.2">
      <c r="A12" t="s">
        <v>50</v>
      </c>
      <c r="B12" s="12">
        <v>8</v>
      </c>
      <c r="C12" s="12" t="s">
        <v>633</v>
      </c>
      <c r="D12" t="s">
        <v>41</v>
      </c>
      <c r="E12" t="s">
        <v>41</v>
      </c>
      <c r="F12" t="s">
        <v>635</v>
      </c>
      <c r="G12" t="s">
        <v>51</v>
      </c>
      <c r="H12" t="s">
        <v>862</v>
      </c>
      <c r="I12" t="s">
        <v>52</v>
      </c>
      <c r="L12" t="s">
        <v>522</v>
      </c>
    </row>
    <row r="13" spans="1:12" x14ac:dyDescent="0.2">
      <c r="A13" t="s">
        <v>810</v>
      </c>
      <c r="B13" s="12">
        <v>8</v>
      </c>
      <c r="D13" t="s">
        <v>41</v>
      </c>
      <c r="E13" t="s">
        <v>41</v>
      </c>
      <c r="F13" t="s">
        <v>635</v>
      </c>
      <c r="G13" t="s">
        <v>51</v>
      </c>
      <c r="H13" t="s">
        <v>636</v>
      </c>
      <c r="I13" t="s">
        <v>263</v>
      </c>
      <c r="J13" t="s">
        <v>333</v>
      </c>
      <c r="L13" t="s">
        <v>811</v>
      </c>
    </row>
    <row r="14" spans="1:12" x14ac:dyDescent="0.2">
      <c r="A14" t="s">
        <v>152</v>
      </c>
      <c r="B14" s="12">
        <v>8</v>
      </c>
      <c r="C14" s="12" t="s">
        <v>633</v>
      </c>
      <c r="D14" t="s">
        <v>41</v>
      </c>
      <c r="E14" t="s">
        <v>41</v>
      </c>
      <c r="F14" t="s">
        <v>678</v>
      </c>
      <c r="G14" t="s">
        <v>70</v>
      </c>
      <c r="H14" t="s">
        <v>688</v>
      </c>
      <c r="I14" t="s">
        <v>85</v>
      </c>
      <c r="L14" t="s">
        <v>537</v>
      </c>
    </row>
    <row r="15" spans="1:12" x14ac:dyDescent="0.2">
      <c r="A15" t="s">
        <v>97</v>
      </c>
      <c r="B15" s="12">
        <v>8</v>
      </c>
      <c r="C15" s="12" t="s">
        <v>633</v>
      </c>
      <c r="D15" t="s">
        <v>41</v>
      </c>
      <c r="E15" t="s">
        <v>41</v>
      </c>
      <c r="F15" t="s">
        <v>678</v>
      </c>
      <c r="G15" t="s">
        <v>39</v>
      </c>
      <c r="H15" t="s">
        <v>685</v>
      </c>
      <c r="I15" t="s">
        <v>42</v>
      </c>
      <c r="J15" t="s">
        <v>46</v>
      </c>
      <c r="L15" t="s">
        <v>444</v>
      </c>
    </row>
    <row r="16" spans="1:12" x14ac:dyDescent="0.2">
      <c r="A16" t="s">
        <v>76</v>
      </c>
      <c r="B16" s="12">
        <v>8</v>
      </c>
      <c r="C16" s="12" t="s">
        <v>633</v>
      </c>
      <c r="D16" t="s">
        <v>41</v>
      </c>
      <c r="E16" t="s">
        <v>41</v>
      </c>
      <c r="F16" t="s">
        <v>678</v>
      </c>
      <c r="G16" t="s">
        <v>39</v>
      </c>
      <c r="H16" t="s">
        <v>690</v>
      </c>
      <c r="I16" t="s">
        <v>77</v>
      </c>
      <c r="J16" t="s">
        <v>78</v>
      </c>
      <c r="L16" t="s">
        <v>517</v>
      </c>
    </row>
    <row r="17" spans="1:12" x14ac:dyDescent="0.2">
      <c r="A17" t="s">
        <v>62</v>
      </c>
      <c r="B17" s="12">
        <v>8</v>
      </c>
      <c r="C17" s="12" t="s">
        <v>633</v>
      </c>
      <c r="D17" t="s">
        <v>41</v>
      </c>
      <c r="E17" t="s">
        <v>41</v>
      </c>
      <c r="F17" t="s">
        <v>678</v>
      </c>
      <c r="G17" t="s">
        <v>39</v>
      </c>
      <c r="H17" t="s">
        <v>685</v>
      </c>
      <c r="I17" t="s">
        <v>42</v>
      </c>
      <c r="L17" t="s">
        <v>524</v>
      </c>
    </row>
    <row r="18" spans="1:12" x14ac:dyDescent="0.2">
      <c r="A18" t="s">
        <v>429</v>
      </c>
      <c r="B18" s="12">
        <v>8</v>
      </c>
      <c r="C18" s="12" t="s">
        <v>633</v>
      </c>
      <c r="D18" t="s">
        <v>41</v>
      </c>
      <c r="E18" t="s">
        <v>41</v>
      </c>
      <c r="F18" t="s">
        <v>678</v>
      </c>
      <c r="G18" t="s">
        <v>39</v>
      </c>
      <c r="H18" t="s">
        <v>687</v>
      </c>
      <c r="I18" t="s">
        <v>259</v>
      </c>
      <c r="J18" t="s">
        <v>325</v>
      </c>
      <c r="L18" t="s">
        <v>503</v>
      </c>
    </row>
    <row r="19" spans="1:12" x14ac:dyDescent="0.2">
      <c r="A19" t="s">
        <v>275</v>
      </c>
      <c r="B19" s="12">
        <v>8</v>
      </c>
      <c r="C19" s="12" t="s">
        <v>633</v>
      </c>
      <c r="D19" t="s">
        <v>41</v>
      </c>
      <c r="E19" t="s">
        <v>41</v>
      </c>
      <c r="F19" t="s">
        <v>678</v>
      </c>
      <c r="G19" t="s">
        <v>39</v>
      </c>
      <c r="H19" t="s">
        <v>685</v>
      </c>
      <c r="I19" t="s">
        <v>42</v>
      </c>
      <c r="J19" t="s">
        <v>231</v>
      </c>
      <c r="L19" t="s">
        <v>476</v>
      </c>
    </row>
    <row r="20" spans="1:12" x14ac:dyDescent="0.2">
      <c r="A20" t="s">
        <v>191</v>
      </c>
      <c r="B20" s="12">
        <v>8</v>
      </c>
      <c r="C20" s="12" t="s">
        <v>633</v>
      </c>
      <c r="D20" t="s">
        <v>41</v>
      </c>
      <c r="E20" t="s">
        <v>41</v>
      </c>
      <c r="F20" t="s">
        <v>678</v>
      </c>
      <c r="G20" t="s">
        <v>39</v>
      </c>
      <c r="H20" t="s">
        <v>685</v>
      </c>
      <c r="I20" t="s">
        <v>42</v>
      </c>
      <c r="J20" t="s">
        <v>43</v>
      </c>
      <c r="L20" t="s">
        <v>483</v>
      </c>
    </row>
    <row r="21" spans="1:12" x14ac:dyDescent="0.2">
      <c r="A21" t="s">
        <v>250</v>
      </c>
      <c r="B21" s="12">
        <v>8</v>
      </c>
      <c r="C21" s="12" t="s">
        <v>633</v>
      </c>
      <c r="D21" t="s">
        <v>41</v>
      </c>
      <c r="E21" t="s">
        <v>41</v>
      </c>
      <c r="F21" t="s">
        <v>678</v>
      </c>
      <c r="G21" t="s">
        <v>39</v>
      </c>
      <c r="H21" t="s">
        <v>685</v>
      </c>
      <c r="I21" t="s">
        <v>42</v>
      </c>
      <c r="L21" t="s">
        <v>525</v>
      </c>
    </row>
    <row r="22" spans="1:12" x14ac:dyDescent="0.2">
      <c r="A22" t="s">
        <v>331</v>
      </c>
      <c r="B22" s="12">
        <v>8</v>
      </c>
      <c r="C22" s="12" t="s">
        <v>633</v>
      </c>
      <c r="D22" t="s">
        <v>41</v>
      </c>
      <c r="E22" t="s">
        <v>41</v>
      </c>
      <c r="F22" t="s">
        <v>678</v>
      </c>
      <c r="G22" t="s">
        <v>39</v>
      </c>
      <c r="H22" t="s">
        <v>685</v>
      </c>
      <c r="I22" t="s">
        <v>42</v>
      </c>
      <c r="J22" t="s">
        <v>43</v>
      </c>
      <c r="L22" t="s">
        <v>485</v>
      </c>
    </row>
    <row r="23" spans="1:12" x14ac:dyDescent="0.2">
      <c r="A23" t="s">
        <v>38</v>
      </c>
      <c r="B23" s="12">
        <v>8</v>
      </c>
      <c r="C23" s="12" t="s">
        <v>633</v>
      </c>
      <c r="D23" t="s">
        <v>41</v>
      </c>
      <c r="E23" t="s">
        <v>41</v>
      </c>
      <c r="F23" t="s">
        <v>678</v>
      </c>
      <c r="G23" t="s">
        <v>39</v>
      </c>
      <c r="H23" t="s">
        <v>685</v>
      </c>
      <c r="I23" t="s">
        <v>42</v>
      </c>
      <c r="J23" t="s">
        <v>142</v>
      </c>
      <c r="L23" t="s">
        <v>498</v>
      </c>
    </row>
    <row r="24" spans="1:12" x14ac:dyDescent="0.2">
      <c r="A24" t="s">
        <v>140</v>
      </c>
      <c r="B24" s="12">
        <v>8</v>
      </c>
      <c r="C24" s="12" t="s">
        <v>633</v>
      </c>
      <c r="D24" t="s">
        <v>41</v>
      </c>
      <c r="E24" t="s">
        <v>41</v>
      </c>
      <c r="F24" t="s">
        <v>678</v>
      </c>
      <c r="G24" t="s">
        <v>39</v>
      </c>
      <c r="H24" t="s">
        <v>685</v>
      </c>
      <c r="I24" t="s">
        <v>42</v>
      </c>
      <c r="J24" t="s">
        <v>46</v>
      </c>
      <c r="L24" t="s">
        <v>445</v>
      </c>
    </row>
    <row r="25" spans="1:12" x14ac:dyDescent="0.2">
      <c r="A25" t="s">
        <v>808</v>
      </c>
      <c r="B25" s="12">
        <v>8</v>
      </c>
      <c r="D25" t="s">
        <v>41</v>
      </c>
      <c r="E25" t="s">
        <v>41</v>
      </c>
      <c r="F25" t="s">
        <v>678</v>
      </c>
      <c r="G25" t="s">
        <v>39</v>
      </c>
      <c r="H25" t="s">
        <v>685</v>
      </c>
      <c r="I25" t="s">
        <v>200</v>
      </c>
      <c r="J25" t="s">
        <v>270</v>
      </c>
      <c r="L25" t="s">
        <v>809</v>
      </c>
    </row>
    <row r="26" spans="1:12" x14ac:dyDescent="0.2">
      <c r="A26" t="s">
        <v>365</v>
      </c>
      <c r="B26" s="12">
        <v>8</v>
      </c>
      <c r="C26" s="12" t="s">
        <v>633</v>
      </c>
      <c r="D26" t="s">
        <v>41</v>
      </c>
      <c r="E26" t="s">
        <v>41</v>
      </c>
      <c r="F26" t="s">
        <v>678</v>
      </c>
      <c r="G26" t="s">
        <v>39</v>
      </c>
      <c r="H26" t="s">
        <v>690</v>
      </c>
      <c r="I26" t="s">
        <v>77</v>
      </c>
      <c r="J26" t="s">
        <v>86</v>
      </c>
      <c r="L26" t="s">
        <v>454</v>
      </c>
    </row>
    <row r="27" spans="1:12" x14ac:dyDescent="0.2">
      <c r="A27" t="s">
        <v>814</v>
      </c>
      <c r="B27" s="12">
        <v>8</v>
      </c>
      <c r="D27" t="s">
        <v>41</v>
      </c>
      <c r="E27" t="s">
        <v>41</v>
      </c>
      <c r="F27" t="s">
        <v>678</v>
      </c>
      <c r="G27" t="s">
        <v>39</v>
      </c>
      <c r="H27" t="s">
        <v>685</v>
      </c>
      <c r="I27" t="s">
        <v>42</v>
      </c>
      <c r="J27" t="s">
        <v>866</v>
      </c>
      <c r="L27" t="s">
        <v>815</v>
      </c>
    </row>
    <row r="28" spans="1:12" x14ac:dyDescent="0.2">
      <c r="A28" t="s">
        <v>127</v>
      </c>
      <c r="B28" s="12">
        <v>8</v>
      </c>
      <c r="C28" s="12" t="s">
        <v>633</v>
      </c>
      <c r="D28" t="s">
        <v>41</v>
      </c>
      <c r="E28" t="s">
        <v>41</v>
      </c>
      <c r="F28" t="s">
        <v>863</v>
      </c>
      <c r="G28" t="s">
        <v>128</v>
      </c>
      <c r="H28" t="s">
        <v>864</v>
      </c>
      <c r="I28" t="s">
        <v>129</v>
      </c>
      <c r="J28" t="s">
        <v>128</v>
      </c>
      <c r="L28" t="s">
        <v>490</v>
      </c>
    </row>
    <row r="29" spans="1:12" x14ac:dyDescent="0.2">
      <c r="A29" t="s">
        <v>265</v>
      </c>
      <c r="B29" s="12">
        <v>8</v>
      </c>
      <c r="C29" s="12" t="s">
        <v>633</v>
      </c>
      <c r="D29" t="s">
        <v>41</v>
      </c>
      <c r="E29" t="s">
        <v>41</v>
      </c>
      <c r="F29" t="s">
        <v>867</v>
      </c>
      <c r="G29" t="s">
        <v>175</v>
      </c>
      <c r="H29" t="s">
        <v>868</v>
      </c>
      <c r="I29" t="s">
        <v>244</v>
      </c>
      <c r="J29" t="s">
        <v>245</v>
      </c>
      <c r="L29" t="s">
        <v>479</v>
      </c>
    </row>
    <row r="30" spans="1:12" x14ac:dyDescent="0.2">
      <c r="A30" t="s">
        <v>760</v>
      </c>
      <c r="B30" s="12">
        <v>8</v>
      </c>
      <c r="D30" t="s">
        <v>695</v>
      </c>
      <c r="E30" t="s">
        <v>13</v>
      </c>
      <c r="F30" t="s">
        <v>706</v>
      </c>
      <c r="G30" t="s">
        <v>22</v>
      </c>
      <c r="H30" t="s">
        <v>714</v>
      </c>
      <c r="L30" t="s">
        <v>767</v>
      </c>
    </row>
    <row r="31" spans="1:12" x14ac:dyDescent="0.2">
      <c r="A31" t="s">
        <v>332</v>
      </c>
      <c r="B31" s="12">
        <v>8</v>
      </c>
      <c r="C31" s="12" t="s">
        <v>633</v>
      </c>
      <c r="D31" t="s">
        <v>695</v>
      </c>
      <c r="E31" t="s">
        <v>13</v>
      </c>
      <c r="F31" t="s">
        <v>706</v>
      </c>
      <c r="G31" t="s">
        <v>22</v>
      </c>
      <c r="H31" t="s">
        <v>714</v>
      </c>
      <c r="I31" t="s">
        <v>29</v>
      </c>
      <c r="J31" t="s">
        <v>29</v>
      </c>
      <c r="K31" t="s">
        <v>853</v>
      </c>
      <c r="L31" t="s">
        <v>562</v>
      </c>
    </row>
    <row r="32" spans="1:12" x14ac:dyDescent="0.2">
      <c r="A32" t="s">
        <v>88</v>
      </c>
      <c r="B32" s="12">
        <v>8</v>
      </c>
      <c r="C32" s="12" t="s">
        <v>633</v>
      </c>
      <c r="D32" t="s">
        <v>695</v>
      </c>
      <c r="E32" t="s">
        <v>13</v>
      </c>
      <c r="F32" t="s">
        <v>706</v>
      </c>
      <c r="G32" t="s">
        <v>22</v>
      </c>
      <c r="H32" t="s">
        <v>714</v>
      </c>
      <c r="I32" t="s">
        <v>29</v>
      </c>
      <c r="L32" t="s">
        <v>561</v>
      </c>
    </row>
    <row r="33" spans="1:12" x14ac:dyDescent="0.2">
      <c r="A33" t="s">
        <v>238</v>
      </c>
      <c r="B33" s="12">
        <v>8</v>
      </c>
      <c r="C33" s="12" t="s">
        <v>633</v>
      </c>
      <c r="D33" t="s">
        <v>695</v>
      </c>
      <c r="E33" t="s">
        <v>13</v>
      </c>
      <c r="F33" t="s">
        <v>706</v>
      </c>
      <c r="G33" t="s">
        <v>239</v>
      </c>
      <c r="H33" t="s">
        <v>718</v>
      </c>
      <c r="I33" t="s">
        <v>240</v>
      </c>
      <c r="J33" t="s">
        <v>186</v>
      </c>
      <c r="L33" t="s">
        <v>558</v>
      </c>
    </row>
    <row r="34" spans="1:12" x14ac:dyDescent="0.2">
      <c r="A34" t="s">
        <v>755</v>
      </c>
      <c r="B34" s="12">
        <v>8</v>
      </c>
      <c r="D34" t="s">
        <v>695</v>
      </c>
      <c r="E34" t="s">
        <v>13</v>
      </c>
      <c r="F34" t="s">
        <v>706</v>
      </c>
      <c r="G34" t="s">
        <v>756</v>
      </c>
      <c r="H34" t="s">
        <v>757</v>
      </c>
      <c r="I34" t="s">
        <v>758</v>
      </c>
      <c r="L34" t="s">
        <v>777</v>
      </c>
    </row>
    <row r="35" spans="1:12" x14ac:dyDescent="0.2">
      <c r="A35" t="s">
        <v>12</v>
      </c>
      <c r="B35" s="12">
        <v>8</v>
      </c>
      <c r="C35" s="12" t="s">
        <v>633</v>
      </c>
      <c r="D35" t="s">
        <v>695</v>
      </c>
      <c r="E35" t="s">
        <v>13</v>
      </c>
      <c r="F35" t="s">
        <v>706</v>
      </c>
      <c r="G35" t="s">
        <v>14</v>
      </c>
      <c r="H35" t="s">
        <v>15</v>
      </c>
      <c r="I35" t="s">
        <v>15</v>
      </c>
      <c r="J35" t="s">
        <v>722</v>
      </c>
      <c r="K35" t="s">
        <v>723</v>
      </c>
      <c r="L35" t="s">
        <v>566</v>
      </c>
    </row>
    <row r="36" spans="1:12" x14ac:dyDescent="0.2">
      <c r="A36" t="s">
        <v>106</v>
      </c>
      <c r="B36" s="12">
        <v>8</v>
      </c>
      <c r="C36" s="12" t="s">
        <v>633</v>
      </c>
      <c r="D36" t="s">
        <v>695</v>
      </c>
      <c r="E36" t="s">
        <v>58</v>
      </c>
      <c r="F36" t="s">
        <v>696</v>
      </c>
      <c r="G36" t="s">
        <v>107</v>
      </c>
      <c r="H36" t="s">
        <v>844</v>
      </c>
      <c r="I36" t="s">
        <v>108</v>
      </c>
      <c r="J36" t="s">
        <v>109</v>
      </c>
      <c r="K36" t="s">
        <v>845</v>
      </c>
      <c r="L36" t="s">
        <v>599</v>
      </c>
    </row>
    <row r="37" spans="1:12" x14ac:dyDescent="0.2">
      <c r="A37" t="s">
        <v>408</v>
      </c>
      <c r="B37" s="12">
        <v>8</v>
      </c>
      <c r="C37" s="12" t="s">
        <v>633</v>
      </c>
      <c r="D37" t="s">
        <v>695</v>
      </c>
      <c r="E37" t="s">
        <v>58</v>
      </c>
      <c r="F37" t="s">
        <v>696</v>
      </c>
      <c r="G37" t="s">
        <v>210</v>
      </c>
      <c r="H37" t="s">
        <v>839</v>
      </c>
      <c r="I37" t="s">
        <v>247</v>
      </c>
      <c r="J37" t="s">
        <v>248</v>
      </c>
      <c r="L37" t="s">
        <v>608</v>
      </c>
    </row>
    <row r="38" spans="1:12" x14ac:dyDescent="0.2">
      <c r="A38" t="s">
        <v>209</v>
      </c>
      <c r="B38" s="12">
        <v>8</v>
      </c>
      <c r="C38" s="12" t="s">
        <v>633</v>
      </c>
      <c r="D38" t="s">
        <v>695</v>
      </c>
      <c r="E38" t="s">
        <v>58</v>
      </c>
      <c r="F38" t="s">
        <v>696</v>
      </c>
      <c r="G38" t="s">
        <v>210</v>
      </c>
      <c r="H38" t="s">
        <v>702</v>
      </c>
      <c r="I38" t="s">
        <v>211</v>
      </c>
      <c r="J38" t="s">
        <v>212</v>
      </c>
      <c r="K38" t="s">
        <v>703</v>
      </c>
      <c r="L38" t="s">
        <v>609</v>
      </c>
    </row>
    <row r="39" spans="1:12" x14ac:dyDescent="0.2">
      <c r="A39" t="s">
        <v>284</v>
      </c>
      <c r="B39" s="12">
        <v>8</v>
      </c>
      <c r="C39" s="12" t="s">
        <v>633</v>
      </c>
      <c r="D39" t="s">
        <v>695</v>
      </c>
      <c r="E39" t="s">
        <v>58</v>
      </c>
      <c r="F39" t="s">
        <v>696</v>
      </c>
      <c r="G39" t="s">
        <v>59</v>
      </c>
      <c r="H39" t="s">
        <v>697</v>
      </c>
      <c r="I39" t="s">
        <v>60</v>
      </c>
      <c r="L39" t="s">
        <v>611</v>
      </c>
    </row>
    <row r="40" spans="1:12" x14ac:dyDescent="0.2">
      <c r="A40" t="s">
        <v>135</v>
      </c>
      <c r="B40" s="12">
        <v>8</v>
      </c>
      <c r="C40" s="12" t="s">
        <v>633</v>
      </c>
      <c r="D40" t="s">
        <v>695</v>
      </c>
      <c r="E40" t="s">
        <v>58</v>
      </c>
      <c r="F40" t="s">
        <v>696</v>
      </c>
      <c r="G40" t="s">
        <v>59</v>
      </c>
      <c r="H40" t="s">
        <v>841</v>
      </c>
      <c r="I40" t="s">
        <v>136</v>
      </c>
      <c r="J40" t="s">
        <v>137</v>
      </c>
      <c r="K40" t="s">
        <v>842</v>
      </c>
      <c r="L40" t="s">
        <v>601</v>
      </c>
    </row>
    <row r="41" spans="1:12" x14ac:dyDescent="0.2">
      <c r="A41" t="s">
        <v>67</v>
      </c>
      <c r="B41" s="12">
        <v>8</v>
      </c>
      <c r="C41" s="12" t="s">
        <v>633</v>
      </c>
      <c r="D41" t="s">
        <v>695</v>
      </c>
      <c r="E41" t="s">
        <v>58</v>
      </c>
      <c r="F41" t="s">
        <v>696</v>
      </c>
      <c r="G41" t="s">
        <v>59</v>
      </c>
      <c r="H41" t="s">
        <v>697</v>
      </c>
      <c r="I41" t="s">
        <v>36</v>
      </c>
      <c r="J41" t="s">
        <v>68</v>
      </c>
      <c r="K41" t="s">
        <v>843</v>
      </c>
      <c r="L41" t="s">
        <v>447</v>
      </c>
    </row>
    <row r="42" spans="1:12" x14ac:dyDescent="0.2">
      <c r="A42" t="s">
        <v>300</v>
      </c>
      <c r="B42" s="12">
        <v>8</v>
      </c>
      <c r="C42" s="12" t="s">
        <v>633</v>
      </c>
      <c r="D42" t="s">
        <v>695</v>
      </c>
      <c r="E42" t="s">
        <v>58</v>
      </c>
      <c r="F42" t="s">
        <v>696</v>
      </c>
      <c r="G42" t="s">
        <v>301</v>
      </c>
      <c r="H42" t="s">
        <v>840</v>
      </c>
      <c r="I42" t="s">
        <v>273</v>
      </c>
      <c r="J42" t="s">
        <v>273</v>
      </c>
      <c r="K42" t="s">
        <v>852</v>
      </c>
      <c r="L42" t="s">
        <v>603</v>
      </c>
    </row>
    <row r="43" spans="1:12" x14ac:dyDescent="0.2">
      <c r="A43" t="s">
        <v>342</v>
      </c>
      <c r="B43" s="12">
        <v>8</v>
      </c>
      <c r="C43" s="12" t="s">
        <v>633</v>
      </c>
      <c r="D43" t="s">
        <v>695</v>
      </c>
      <c r="E43" t="s">
        <v>92</v>
      </c>
      <c r="F43" t="s">
        <v>762</v>
      </c>
      <c r="G43" t="s">
        <v>343</v>
      </c>
      <c r="H43" t="s">
        <v>343</v>
      </c>
      <c r="I43" t="s">
        <v>266</v>
      </c>
      <c r="J43" t="s">
        <v>266</v>
      </c>
      <c r="K43" t="s">
        <v>851</v>
      </c>
      <c r="L43" t="s">
        <v>614</v>
      </c>
    </row>
    <row r="44" spans="1:12" x14ac:dyDescent="0.2">
      <c r="A44" t="s">
        <v>280</v>
      </c>
      <c r="B44" s="12">
        <v>8</v>
      </c>
      <c r="C44" s="12" t="s">
        <v>633</v>
      </c>
      <c r="D44" t="s">
        <v>695</v>
      </c>
      <c r="E44" t="s">
        <v>92</v>
      </c>
      <c r="F44" t="s">
        <v>92</v>
      </c>
      <c r="G44" t="s">
        <v>202</v>
      </c>
      <c r="H44" t="s">
        <v>202</v>
      </c>
      <c r="I44" t="s">
        <v>203</v>
      </c>
      <c r="L44" t="s">
        <v>620</v>
      </c>
    </row>
    <row r="45" spans="1:12" x14ac:dyDescent="0.2">
      <c r="A45" t="s">
        <v>367</v>
      </c>
      <c r="B45" s="12">
        <v>7</v>
      </c>
      <c r="C45" s="12" t="s">
        <v>633</v>
      </c>
      <c r="D45" t="s">
        <v>47</v>
      </c>
      <c r="E45" t="s">
        <v>47</v>
      </c>
      <c r="F45" t="s">
        <v>872</v>
      </c>
      <c r="G45" t="s">
        <v>347</v>
      </c>
      <c r="H45" t="s">
        <v>873</v>
      </c>
      <c r="I45" t="s">
        <v>90</v>
      </c>
      <c r="L45" t="s">
        <v>452</v>
      </c>
    </row>
    <row r="46" spans="1:12" x14ac:dyDescent="0.2">
      <c r="A46" t="s">
        <v>115</v>
      </c>
      <c r="B46" s="12">
        <v>7</v>
      </c>
      <c r="C46" s="12" t="s">
        <v>633</v>
      </c>
      <c r="D46" t="s">
        <v>41</v>
      </c>
      <c r="E46" t="s">
        <v>41</v>
      </c>
      <c r="F46" t="s">
        <v>116</v>
      </c>
      <c r="G46" t="s">
        <v>116</v>
      </c>
      <c r="H46" t="s">
        <v>644</v>
      </c>
      <c r="I46" t="s">
        <v>117</v>
      </c>
      <c r="L46" t="s">
        <v>455</v>
      </c>
    </row>
    <row r="47" spans="1:12" x14ac:dyDescent="0.2">
      <c r="A47" t="s">
        <v>98</v>
      </c>
      <c r="B47" s="12">
        <v>7</v>
      </c>
      <c r="C47" s="12" t="s">
        <v>633</v>
      </c>
      <c r="D47" t="s">
        <v>41</v>
      </c>
      <c r="E47" t="s">
        <v>41</v>
      </c>
      <c r="F47" t="s">
        <v>678</v>
      </c>
      <c r="G47" t="s">
        <v>99</v>
      </c>
      <c r="H47" t="s">
        <v>681</v>
      </c>
      <c r="I47" t="s">
        <v>100</v>
      </c>
      <c r="J47" t="s">
        <v>101</v>
      </c>
      <c r="K47" t="s">
        <v>102</v>
      </c>
      <c r="L47" t="s">
        <v>462</v>
      </c>
    </row>
    <row r="48" spans="1:12" x14ac:dyDescent="0.2">
      <c r="A48" t="s">
        <v>376</v>
      </c>
      <c r="B48" s="12">
        <v>7</v>
      </c>
      <c r="C48" s="12" t="s">
        <v>633</v>
      </c>
      <c r="D48" t="s">
        <v>41</v>
      </c>
      <c r="E48" t="s">
        <v>41</v>
      </c>
      <c r="F48" t="s">
        <v>662</v>
      </c>
      <c r="G48" t="s">
        <v>398</v>
      </c>
      <c r="H48" t="s">
        <v>663</v>
      </c>
      <c r="I48" t="s">
        <v>45</v>
      </c>
      <c r="L48" t="s">
        <v>520</v>
      </c>
    </row>
    <row r="49" spans="1:12" x14ac:dyDescent="0.2">
      <c r="A49" t="s">
        <v>9</v>
      </c>
      <c r="B49" s="12">
        <v>7</v>
      </c>
      <c r="C49" s="12" t="s">
        <v>633</v>
      </c>
      <c r="D49" t="s">
        <v>41</v>
      </c>
      <c r="E49" t="s">
        <v>41</v>
      </c>
      <c r="F49" t="s">
        <v>648</v>
      </c>
      <c r="G49" t="s">
        <v>10</v>
      </c>
      <c r="H49" t="s">
        <v>657</v>
      </c>
      <c r="I49" t="s">
        <v>215</v>
      </c>
      <c r="L49" t="s">
        <v>541</v>
      </c>
    </row>
    <row r="50" spans="1:12" x14ac:dyDescent="0.2">
      <c r="A50" t="s">
        <v>816</v>
      </c>
      <c r="B50" s="12">
        <v>7</v>
      </c>
      <c r="D50" t="s">
        <v>41</v>
      </c>
      <c r="E50" t="s">
        <v>41</v>
      </c>
      <c r="F50" t="s">
        <v>648</v>
      </c>
      <c r="G50" t="s">
        <v>10</v>
      </c>
      <c r="H50" t="s">
        <v>657</v>
      </c>
      <c r="I50" t="s">
        <v>299</v>
      </c>
      <c r="L50" t="s">
        <v>817</v>
      </c>
    </row>
    <row r="51" spans="1:12" x14ac:dyDescent="0.2">
      <c r="A51" t="s">
        <v>820</v>
      </c>
      <c r="B51" s="12">
        <v>7</v>
      </c>
      <c r="D51" t="s">
        <v>41</v>
      </c>
      <c r="E51" t="s">
        <v>41</v>
      </c>
      <c r="F51" t="s">
        <v>648</v>
      </c>
      <c r="G51" t="s">
        <v>10</v>
      </c>
      <c r="H51" t="s">
        <v>649</v>
      </c>
      <c r="I51" t="s">
        <v>82</v>
      </c>
      <c r="L51" t="s">
        <v>821</v>
      </c>
    </row>
    <row r="52" spans="1:12" x14ac:dyDescent="0.2">
      <c r="A52" t="s">
        <v>394</v>
      </c>
      <c r="B52" s="12">
        <v>7</v>
      </c>
      <c r="C52" s="12" t="s">
        <v>633</v>
      </c>
      <c r="D52" t="s">
        <v>41</v>
      </c>
      <c r="E52" t="s">
        <v>41</v>
      </c>
      <c r="F52" t="s">
        <v>648</v>
      </c>
      <c r="G52" t="s">
        <v>10</v>
      </c>
      <c r="H52" t="s">
        <v>649</v>
      </c>
      <c r="I52" t="s">
        <v>82</v>
      </c>
      <c r="L52" t="s">
        <v>532</v>
      </c>
    </row>
    <row r="53" spans="1:12" x14ac:dyDescent="0.2">
      <c r="A53" t="s">
        <v>752</v>
      </c>
      <c r="B53" s="12">
        <v>7</v>
      </c>
      <c r="D53" t="s">
        <v>41</v>
      </c>
      <c r="E53" t="s">
        <v>41</v>
      </c>
      <c r="F53" t="s">
        <v>648</v>
      </c>
      <c r="G53" t="s">
        <v>10</v>
      </c>
      <c r="H53" t="s">
        <v>653</v>
      </c>
      <c r="I53" t="s">
        <v>173</v>
      </c>
      <c r="J53" t="s">
        <v>225</v>
      </c>
      <c r="L53" t="s">
        <v>800</v>
      </c>
    </row>
    <row r="54" spans="1:12" x14ac:dyDescent="0.2">
      <c r="A54" t="s">
        <v>183</v>
      </c>
      <c r="B54" s="12">
        <v>7</v>
      </c>
      <c r="C54" s="12" t="s">
        <v>633</v>
      </c>
      <c r="D54" t="s">
        <v>41</v>
      </c>
      <c r="E54" t="s">
        <v>41</v>
      </c>
      <c r="F54" t="s">
        <v>648</v>
      </c>
      <c r="G54" t="s">
        <v>10</v>
      </c>
      <c r="H54" t="s">
        <v>649</v>
      </c>
      <c r="I54" t="s">
        <v>82</v>
      </c>
      <c r="J54" t="s">
        <v>184</v>
      </c>
      <c r="L54" t="s">
        <v>473</v>
      </c>
    </row>
    <row r="55" spans="1:12" x14ac:dyDescent="0.2">
      <c r="A55" t="s">
        <v>751</v>
      </c>
      <c r="B55" s="12">
        <v>7</v>
      </c>
      <c r="D55" t="s">
        <v>41</v>
      </c>
      <c r="E55" t="s">
        <v>41</v>
      </c>
      <c r="F55" t="s">
        <v>648</v>
      </c>
      <c r="G55" t="s">
        <v>10</v>
      </c>
      <c r="H55" t="s">
        <v>653</v>
      </c>
      <c r="I55" t="s">
        <v>173</v>
      </c>
      <c r="J55" t="s">
        <v>225</v>
      </c>
      <c r="L55" t="s">
        <v>788</v>
      </c>
    </row>
    <row r="56" spans="1:12" x14ac:dyDescent="0.2">
      <c r="A56" t="s">
        <v>356</v>
      </c>
      <c r="B56" s="12">
        <v>7</v>
      </c>
      <c r="C56" s="12" t="s">
        <v>633</v>
      </c>
      <c r="D56" t="s">
        <v>41</v>
      </c>
      <c r="E56" t="s">
        <v>41</v>
      </c>
      <c r="F56" t="s">
        <v>648</v>
      </c>
      <c r="G56" t="s">
        <v>10</v>
      </c>
      <c r="H56" t="s">
        <v>657</v>
      </c>
      <c r="I56" t="s">
        <v>215</v>
      </c>
      <c r="L56" t="s">
        <v>542</v>
      </c>
    </row>
    <row r="57" spans="1:12" x14ac:dyDescent="0.2">
      <c r="A57" t="s">
        <v>822</v>
      </c>
      <c r="B57" s="12">
        <v>7</v>
      </c>
      <c r="D57" t="s">
        <v>41</v>
      </c>
      <c r="E57" t="s">
        <v>41</v>
      </c>
      <c r="F57" t="s">
        <v>648</v>
      </c>
      <c r="G57" t="s">
        <v>10</v>
      </c>
      <c r="H57" t="s">
        <v>649</v>
      </c>
      <c r="I57" t="s">
        <v>82</v>
      </c>
      <c r="J57" t="s">
        <v>216</v>
      </c>
      <c r="L57" t="s">
        <v>823</v>
      </c>
    </row>
    <row r="58" spans="1:12" x14ac:dyDescent="0.2">
      <c r="A58" t="s">
        <v>824</v>
      </c>
      <c r="B58" s="12">
        <v>7</v>
      </c>
      <c r="D58" t="s">
        <v>41</v>
      </c>
      <c r="E58" t="s">
        <v>41</v>
      </c>
      <c r="F58" t="s">
        <v>648</v>
      </c>
      <c r="G58" t="s">
        <v>10</v>
      </c>
      <c r="H58" t="s">
        <v>649</v>
      </c>
      <c r="I58" t="s">
        <v>82</v>
      </c>
      <c r="J58" t="s">
        <v>871</v>
      </c>
      <c r="L58" t="s">
        <v>825</v>
      </c>
    </row>
    <row r="59" spans="1:12" x14ac:dyDescent="0.2">
      <c r="A59" t="s">
        <v>208</v>
      </c>
      <c r="B59" s="12">
        <v>7</v>
      </c>
      <c r="C59" s="12" t="s">
        <v>633</v>
      </c>
      <c r="D59" t="s">
        <v>41</v>
      </c>
      <c r="E59" t="s">
        <v>41</v>
      </c>
      <c r="F59" t="s">
        <v>648</v>
      </c>
      <c r="G59" t="s">
        <v>10</v>
      </c>
      <c r="H59" t="s">
        <v>649</v>
      </c>
      <c r="I59" t="s">
        <v>82</v>
      </c>
      <c r="J59" t="s">
        <v>216</v>
      </c>
      <c r="L59" t="s">
        <v>471</v>
      </c>
    </row>
    <row r="60" spans="1:12" x14ac:dyDescent="0.2">
      <c r="A60" t="s">
        <v>828</v>
      </c>
      <c r="B60" s="12">
        <v>7</v>
      </c>
      <c r="D60" t="s">
        <v>41</v>
      </c>
      <c r="E60" t="s">
        <v>41</v>
      </c>
      <c r="F60" t="s">
        <v>648</v>
      </c>
      <c r="G60" t="s">
        <v>10</v>
      </c>
      <c r="H60" t="s">
        <v>649</v>
      </c>
      <c r="I60" t="s">
        <v>82</v>
      </c>
      <c r="L60" t="s">
        <v>829</v>
      </c>
    </row>
    <row r="61" spans="1:12" x14ac:dyDescent="0.2">
      <c r="A61" t="s">
        <v>656</v>
      </c>
      <c r="B61" s="12">
        <v>7</v>
      </c>
      <c r="D61" t="s">
        <v>41</v>
      </c>
      <c r="E61" t="s">
        <v>41</v>
      </c>
      <c r="F61" t="s">
        <v>648</v>
      </c>
      <c r="G61" t="s">
        <v>10</v>
      </c>
      <c r="H61" t="s">
        <v>657</v>
      </c>
      <c r="I61" t="s">
        <v>215</v>
      </c>
      <c r="J61" t="s">
        <v>296</v>
      </c>
      <c r="L61" t="s">
        <v>792</v>
      </c>
    </row>
    <row r="62" spans="1:12" x14ac:dyDescent="0.2">
      <c r="A62" t="s">
        <v>747</v>
      </c>
      <c r="B62" s="12">
        <v>7</v>
      </c>
      <c r="D62" t="s">
        <v>41</v>
      </c>
      <c r="E62" t="s">
        <v>41</v>
      </c>
      <c r="F62" t="s">
        <v>648</v>
      </c>
      <c r="G62" t="s">
        <v>10</v>
      </c>
      <c r="H62" t="s">
        <v>653</v>
      </c>
      <c r="I62" t="s">
        <v>173</v>
      </c>
      <c r="J62" t="s">
        <v>225</v>
      </c>
      <c r="L62" t="s">
        <v>801</v>
      </c>
    </row>
    <row r="63" spans="1:12" x14ac:dyDescent="0.2">
      <c r="A63" t="s">
        <v>830</v>
      </c>
      <c r="B63" s="12">
        <v>7</v>
      </c>
      <c r="D63" t="s">
        <v>41</v>
      </c>
      <c r="E63" t="s">
        <v>41</v>
      </c>
      <c r="F63" t="s">
        <v>648</v>
      </c>
      <c r="G63" t="s">
        <v>10</v>
      </c>
      <c r="H63" t="s">
        <v>649</v>
      </c>
      <c r="I63" t="s">
        <v>82</v>
      </c>
      <c r="J63" t="s">
        <v>659</v>
      </c>
      <c r="L63" t="s">
        <v>831</v>
      </c>
    </row>
    <row r="64" spans="1:12" x14ac:dyDescent="0.2">
      <c r="A64" t="s">
        <v>361</v>
      </c>
      <c r="B64" s="12">
        <v>7</v>
      </c>
      <c r="C64" s="12" t="s">
        <v>633</v>
      </c>
      <c r="D64" t="s">
        <v>41</v>
      </c>
      <c r="E64" t="s">
        <v>41</v>
      </c>
      <c r="F64" t="s">
        <v>635</v>
      </c>
      <c r="G64" t="s">
        <v>51</v>
      </c>
      <c r="H64" t="s">
        <v>862</v>
      </c>
      <c r="I64" t="s">
        <v>52</v>
      </c>
      <c r="L64" t="s">
        <v>523</v>
      </c>
    </row>
    <row r="65" spans="1:12" x14ac:dyDescent="0.2">
      <c r="A65" t="s">
        <v>381</v>
      </c>
      <c r="B65" s="12">
        <v>7</v>
      </c>
      <c r="C65" s="12" t="s">
        <v>633</v>
      </c>
      <c r="D65" t="s">
        <v>41</v>
      </c>
      <c r="E65" t="s">
        <v>41</v>
      </c>
      <c r="F65" t="s">
        <v>635</v>
      </c>
      <c r="G65" t="s">
        <v>51</v>
      </c>
      <c r="H65" t="s">
        <v>636</v>
      </c>
      <c r="I65" t="s">
        <v>263</v>
      </c>
      <c r="J65" t="s">
        <v>333</v>
      </c>
      <c r="L65" t="s">
        <v>546</v>
      </c>
    </row>
    <row r="66" spans="1:12" x14ac:dyDescent="0.2">
      <c r="A66" t="s">
        <v>351</v>
      </c>
      <c r="B66" s="12">
        <v>7</v>
      </c>
      <c r="C66" s="12" t="s">
        <v>633</v>
      </c>
      <c r="D66" t="s">
        <v>41</v>
      </c>
      <c r="E66" t="s">
        <v>41</v>
      </c>
      <c r="F66" t="s">
        <v>678</v>
      </c>
      <c r="G66" t="s">
        <v>39</v>
      </c>
      <c r="H66" t="s">
        <v>679</v>
      </c>
      <c r="I66" t="s">
        <v>111</v>
      </c>
      <c r="J66" t="s">
        <v>164</v>
      </c>
      <c r="L66" t="s">
        <v>466</v>
      </c>
    </row>
    <row r="67" spans="1:12" x14ac:dyDescent="0.2">
      <c r="A67" t="s">
        <v>754</v>
      </c>
      <c r="B67" s="12">
        <v>7</v>
      </c>
      <c r="D67" t="s">
        <v>41</v>
      </c>
      <c r="E67" t="s">
        <v>41</v>
      </c>
      <c r="F67" t="s">
        <v>678</v>
      </c>
      <c r="G67" t="s">
        <v>39</v>
      </c>
      <c r="H67" t="s">
        <v>679</v>
      </c>
      <c r="I67" t="s">
        <v>111</v>
      </c>
      <c r="J67" t="s">
        <v>164</v>
      </c>
      <c r="L67" t="s">
        <v>803</v>
      </c>
    </row>
    <row r="68" spans="1:12" x14ac:dyDescent="0.2">
      <c r="A68" t="s">
        <v>323</v>
      </c>
      <c r="B68" s="12">
        <v>7</v>
      </c>
      <c r="C68" s="12" t="s">
        <v>633</v>
      </c>
      <c r="D68" t="s">
        <v>41</v>
      </c>
      <c r="E68" t="s">
        <v>41</v>
      </c>
      <c r="F68" t="s">
        <v>678</v>
      </c>
      <c r="G68" t="s">
        <v>39</v>
      </c>
      <c r="H68" t="s">
        <v>685</v>
      </c>
      <c r="I68" t="s">
        <v>42</v>
      </c>
      <c r="L68" t="s">
        <v>526</v>
      </c>
    </row>
    <row r="69" spans="1:12" x14ac:dyDescent="0.2">
      <c r="A69" t="s">
        <v>818</v>
      </c>
      <c r="B69" s="12">
        <v>7</v>
      </c>
      <c r="D69" t="s">
        <v>41</v>
      </c>
      <c r="E69" t="s">
        <v>41</v>
      </c>
      <c r="F69" t="s">
        <v>678</v>
      </c>
      <c r="G69" t="s">
        <v>39</v>
      </c>
      <c r="H69" t="s">
        <v>685</v>
      </c>
      <c r="I69" t="s">
        <v>42</v>
      </c>
      <c r="J69" t="s">
        <v>869</v>
      </c>
      <c r="L69" t="s">
        <v>819</v>
      </c>
    </row>
    <row r="70" spans="1:12" x14ac:dyDescent="0.2">
      <c r="A70" t="s">
        <v>826</v>
      </c>
      <c r="B70" s="12">
        <v>7</v>
      </c>
      <c r="D70" t="s">
        <v>41</v>
      </c>
      <c r="E70" t="s">
        <v>41</v>
      </c>
      <c r="F70" t="s">
        <v>678</v>
      </c>
      <c r="G70" t="s">
        <v>39</v>
      </c>
      <c r="H70" t="s">
        <v>685</v>
      </c>
      <c r="I70" t="s">
        <v>42</v>
      </c>
      <c r="J70" t="s">
        <v>373</v>
      </c>
      <c r="K70" t="s">
        <v>874</v>
      </c>
      <c r="L70" t="s">
        <v>827</v>
      </c>
    </row>
    <row r="71" spans="1:12" x14ac:dyDescent="0.2">
      <c r="A71" t="s">
        <v>390</v>
      </c>
      <c r="B71" s="12">
        <v>7</v>
      </c>
      <c r="C71" s="12" t="s">
        <v>633</v>
      </c>
      <c r="D71" t="s">
        <v>41</v>
      </c>
      <c r="E71" t="s">
        <v>41</v>
      </c>
      <c r="F71" t="s">
        <v>678</v>
      </c>
      <c r="G71" t="s">
        <v>39</v>
      </c>
      <c r="H71" t="s">
        <v>685</v>
      </c>
      <c r="I71" t="s">
        <v>42</v>
      </c>
      <c r="J71" t="s">
        <v>251</v>
      </c>
      <c r="L71" t="s">
        <v>480</v>
      </c>
    </row>
    <row r="72" spans="1:12" x14ac:dyDescent="0.2">
      <c r="A72" t="s">
        <v>298</v>
      </c>
      <c r="B72" s="12">
        <v>7</v>
      </c>
      <c r="C72" s="12" t="s">
        <v>633</v>
      </c>
      <c r="D72" t="s">
        <v>41</v>
      </c>
      <c r="E72" t="s">
        <v>41</v>
      </c>
      <c r="F72" t="s">
        <v>867</v>
      </c>
      <c r="G72" t="s">
        <v>175</v>
      </c>
      <c r="H72" t="s">
        <v>870</v>
      </c>
      <c r="I72" t="s">
        <v>278</v>
      </c>
      <c r="J72" t="s">
        <v>260</v>
      </c>
      <c r="L72" t="s">
        <v>481</v>
      </c>
    </row>
    <row r="73" spans="1:12" x14ac:dyDescent="0.2">
      <c r="A73" t="s">
        <v>838</v>
      </c>
      <c r="B73" s="12">
        <v>7</v>
      </c>
      <c r="D73" t="s">
        <v>695</v>
      </c>
      <c r="E73" t="s">
        <v>13</v>
      </c>
      <c r="F73" t="s">
        <v>706</v>
      </c>
      <c r="G73" t="s">
        <v>22</v>
      </c>
      <c r="H73" t="s">
        <v>714</v>
      </c>
      <c r="I73" t="s">
        <v>29</v>
      </c>
      <c r="J73" t="s">
        <v>849</v>
      </c>
      <c r="L73" t="s">
        <v>881</v>
      </c>
    </row>
    <row r="74" spans="1:12" x14ac:dyDescent="0.2">
      <c r="A74" t="s">
        <v>28</v>
      </c>
      <c r="B74" s="12">
        <v>7</v>
      </c>
      <c r="C74" s="12" t="s">
        <v>633</v>
      </c>
      <c r="D74" t="s">
        <v>695</v>
      </c>
      <c r="E74" t="s">
        <v>13</v>
      </c>
      <c r="F74" t="s">
        <v>706</v>
      </c>
      <c r="G74" t="s">
        <v>22</v>
      </c>
      <c r="H74" t="s">
        <v>714</v>
      </c>
      <c r="I74" t="s">
        <v>29</v>
      </c>
      <c r="J74" t="s">
        <v>30</v>
      </c>
      <c r="K74" t="s">
        <v>850</v>
      </c>
      <c r="L74" t="s">
        <v>567</v>
      </c>
    </row>
    <row r="75" spans="1:12" x14ac:dyDescent="0.2">
      <c r="A75" t="s">
        <v>205</v>
      </c>
      <c r="B75" s="12">
        <v>7</v>
      </c>
      <c r="C75" s="12" t="s">
        <v>633</v>
      </c>
      <c r="D75" t="s">
        <v>695</v>
      </c>
      <c r="E75" t="s">
        <v>13</v>
      </c>
      <c r="F75" t="s">
        <v>706</v>
      </c>
      <c r="G75" t="s">
        <v>22</v>
      </c>
      <c r="H75" t="s">
        <v>714</v>
      </c>
      <c r="I75" t="s">
        <v>151</v>
      </c>
      <c r="L75" t="s">
        <v>583</v>
      </c>
    </row>
    <row r="76" spans="1:12" x14ac:dyDescent="0.2">
      <c r="A76" t="s">
        <v>171</v>
      </c>
      <c r="B76" s="12">
        <v>7</v>
      </c>
      <c r="C76" s="12" t="s">
        <v>633</v>
      </c>
      <c r="D76" t="s">
        <v>695</v>
      </c>
      <c r="E76" t="s">
        <v>13</v>
      </c>
      <c r="F76" t="s">
        <v>706</v>
      </c>
      <c r="G76" t="s">
        <v>22</v>
      </c>
      <c r="H76" t="s">
        <v>714</v>
      </c>
      <c r="I76" t="s">
        <v>151</v>
      </c>
      <c r="J76" t="s">
        <v>151</v>
      </c>
      <c r="K76" t="s">
        <v>861</v>
      </c>
      <c r="L76" t="s">
        <v>582</v>
      </c>
    </row>
    <row r="77" spans="1:12" x14ac:dyDescent="0.2">
      <c r="A77" t="s">
        <v>835</v>
      </c>
      <c r="B77" s="12">
        <v>7</v>
      </c>
      <c r="D77" t="s">
        <v>695</v>
      </c>
      <c r="E77" t="s">
        <v>13</v>
      </c>
      <c r="F77" t="s">
        <v>706</v>
      </c>
      <c r="G77" t="s">
        <v>239</v>
      </c>
      <c r="H77" t="s">
        <v>718</v>
      </c>
      <c r="I77" t="s">
        <v>847</v>
      </c>
      <c r="J77" t="s">
        <v>847</v>
      </c>
      <c r="K77" t="s">
        <v>858</v>
      </c>
      <c r="L77" t="s">
        <v>877</v>
      </c>
    </row>
    <row r="78" spans="1:12" x14ac:dyDescent="0.2">
      <c r="A78" t="s">
        <v>833</v>
      </c>
      <c r="B78" s="12">
        <v>7</v>
      </c>
      <c r="D78" t="s">
        <v>695</v>
      </c>
      <c r="E78" t="s">
        <v>58</v>
      </c>
      <c r="F78" t="s">
        <v>696</v>
      </c>
      <c r="G78" t="s">
        <v>210</v>
      </c>
      <c r="H78" t="s">
        <v>702</v>
      </c>
      <c r="I78" t="s">
        <v>211</v>
      </c>
      <c r="J78" t="s">
        <v>212</v>
      </c>
      <c r="K78" t="s">
        <v>846</v>
      </c>
      <c r="L78" t="s">
        <v>876</v>
      </c>
    </row>
    <row r="79" spans="1:12" x14ac:dyDescent="0.2">
      <c r="A79" t="s">
        <v>834</v>
      </c>
      <c r="B79" s="12">
        <v>7</v>
      </c>
      <c r="D79" t="s">
        <v>695</v>
      </c>
      <c r="E79" t="s">
        <v>58</v>
      </c>
      <c r="F79" t="s">
        <v>696</v>
      </c>
      <c r="G79" t="s">
        <v>59</v>
      </c>
      <c r="H79" t="s">
        <v>697</v>
      </c>
      <c r="I79" t="s">
        <v>60</v>
      </c>
      <c r="J79" t="s">
        <v>61</v>
      </c>
      <c r="K79" t="s">
        <v>848</v>
      </c>
      <c r="L79" t="s">
        <v>878</v>
      </c>
    </row>
    <row r="80" spans="1:12" x14ac:dyDescent="0.2">
      <c r="A80" t="s">
        <v>837</v>
      </c>
      <c r="B80" s="12">
        <v>7</v>
      </c>
      <c r="D80" t="s">
        <v>695</v>
      </c>
      <c r="E80" t="s">
        <v>58</v>
      </c>
      <c r="F80" t="s">
        <v>696</v>
      </c>
      <c r="G80" t="s">
        <v>59</v>
      </c>
      <c r="H80" t="s">
        <v>697</v>
      </c>
      <c r="I80" t="s">
        <v>36</v>
      </c>
      <c r="J80" t="s">
        <v>36</v>
      </c>
      <c r="K80" t="s">
        <v>859</v>
      </c>
      <c r="L80" t="s">
        <v>880</v>
      </c>
    </row>
    <row r="81" spans="1:12" x14ac:dyDescent="0.2">
      <c r="A81" t="s">
        <v>700</v>
      </c>
      <c r="B81" s="12">
        <v>7</v>
      </c>
      <c r="D81" t="s">
        <v>695</v>
      </c>
      <c r="E81" t="s">
        <v>58</v>
      </c>
      <c r="F81" t="s">
        <v>696</v>
      </c>
      <c r="G81" t="s">
        <v>59</v>
      </c>
      <c r="H81" t="s">
        <v>697</v>
      </c>
      <c r="I81" t="s">
        <v>698</v>
      </c>
      <c r="J81" t="s">
        <v>698</v>
      </c>
      <c r="K81" t="s">
        <v>860</v>
      </c>
      <c r="L81" t="s">
        <v>768</v>
      </c>
    </row>
    <row r="82" spans="1:12" x14ac:dyDescent="0.2">
      <c r="A82" t="s">
        <v>362</v>
      </c>
      <c r="B82" s="12">
        <v>7</v>
      </c>
      <c r="C82" s="12" t="s">
        <v>633</v>
      </c>
      <c r="D82" t="s">
        <v>695</v>
      </c>
      <c r="E82" t="s">
        <v>58</v>
      </c>
      <c r="F82" t="s">
        <v>696</v>
      </c>
      <c r="G82" t="s">
        <v>301</v>
      </c>
      <c r="H82" t="s">
        <v>840</v>
      </c>
      <c r="I82" t="s">
        <v>273</v>
      </c>
      <c r="J82" t="s">
        <v>273</v>
      </c>
      <c r="K82" t="s">
        <v>852</v>
      </c>
      <c r="L82" t="s">
        <v>605</v>
      </c>
    </row>
    <row r="83" spans="1:12" x14ac:dyDescent="0.2">
      <c r="A83" t="s">
        <v>419</v>
      </c>
      <c r="B83" s="12">
        <v>7</v>
      </c>
      <c r="C83" s="12" t="s">
        <v>633</v>
      </c>
      <c r="D83" t="s">
        <v>695</v>
      </c>
      <c r="E83" t="s">
        <v>58</v>
      </c>
      <c r="F83" t="s">
        <v>696</v>
      </c>
      <c r="G83" t="s">
        <v>301</v>
      </c>
      <c r="H83" t="s">
        <v>840</v>
      </c>
      <c r="I83" t="s">
        <v>273</v>
      </c>
      <c r="J83" t="s">
        <v>273</v>
      </c>
      <c r="K83" t="s">
        <v>852</v>
      </c>
      <c r="L83" t="s">
        <v>604</v>
      </c>
    </row>
    <row r="84" spans="1:12" x14ac:dyDescent="0.2">
      <c r="A84" t="s">
        <v>836</v>
      </c>
      <c r="B84" s="12">
        <v>7</v>
      </c>
      <c r="D84" t="s">
        <v>695</v>
      </c>
      <c r="E84" t="s">
        <v>92</v>
      </c>
      <c r="F84" t="s">
        <v>92</v>
      </c>
      <c r="G84" t="s">
        <v>202</v>
      </c>
      <c r="H84" t="s">
        <v>202</v>
      </c>
      <c r="I84" t="s">
        <v>203</v>
      </c>
      <c r="J84" t="s">
        <v>204</v>
      </c>
      <c r="L84" t="s">
        <v>879</v>
      </c>
    </row>
    <row r="85" spans="1:12" x14ac:dyDescent="0.2">
      <c r="A85" t="s">
        <v>832</v>
      </c>
      <c r="B85" s="12">
        <v>7</v>
      </c>
      <c r="D85" t="s">
        <v>695</v>
      </c>
      <c r="E85" t="s">
        <v>92</v>
      </c>
      <c r="F85" t="s">
        <v>92</v>
      </c>
      <c r="G85" t="s">
        <v>854</v>
      </c>
      <c r="H85" t="s">
        <v>854</v>
      </c>
      <c r="I85" t="s">
        <v>855</v>
      </c>
      <c r="J85" t="s">
        <v>856</v>
      </c>
      <c r="K85" t="s">
        <v>857</v>
      </c>
      <c r="L85" t="s">
        <v>875</v>
      </c>
    </row>
  </sheetData>
  <sortState ref="A2:O180">
    <sortCondition descending="1" ref="B2:B180"/>
    <sortCondition ref="E2:E180"/>
    <sortCondition ref="G2:G18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90A32-3BAD-5544-8B2B-20C722EA3A63}">
  <dimension ref="A1:R68"/>
  <sheetViews>
    <sheetView workbookViewId="0">
      <selection activeCell="D14" sqref="D14"/>
    </sheetView>
  </sheetViews>
  <sheetFormatPr baseColWidth="10" defaultRowHeight="16" x14ac:dyDescent="0.2"/>
  <cols>
    <col min="1" max="1" width="33.6640625" style="1" bestFit="1" customWidth="1"/>
    <col min="2" max="2" width="17.83203125" style="1" customWidth="1"/>
    <col min="3" max="3" width="15.33203125" style="1" customWidth="1"/>
    <col min="4" max="4" width="10.83203125" style="1"/>
    <col min="5" max="5" width="19.83203125" style="1" customWidth="1"/>
    <col min="6" max="6" width="13.83203125" style="1" customWidth="1"/>
    <col min="7" max="7" width="19.33203125" style="1" customWidth="1"/>
    <col min="8" max="8" width="16.6640625" style="1" customWidth="1"/>
    <col min="9" max="9" width="22.1640625" style="1" customWidth="1"/>
    <col min="10" max="10" width="21.33203125" style="1" customWidth="1"/>
    <col min="11" max="11" width="19.5" style="1" customWidth="1"/>
    <col min="12" max="12" width="22.33203125" style="1" customWidth="1"/>
    <col min="13" max="13" width="25.1640625" style="1" customWidth="1"/>
    <col min="14" max="14" width="30.33203125" style="1" customWidth="1"/>
    <col min="15" max="16384" width="10.83203125" style="1"/>
  </cols>
  <sheetData>
    <row r="1" spans="1:18" s="14" customFormat="1" x14ac:dyDescent="0.2">
      <c r="A1" s="14" t="s">
        <v>622</v>
      </c>
      <c r="B1" s="14" t="s">
        <v>625</v>
      </c>
      <c r="C1" s="14" t="s">
        <v>765</v>
      </c>
      <c r="D1" s="14" t="s">
        <v>623</v>
      </c>
      <c r="E1" s="14" t="s">
        <v>626</v>
      </c>
      <c r="F1" s="14" t="s">
        <v>627</v>
      </c>
      <c r="G1" s="14" t="s">
        <v>2</v>
      </c>
      <c r="H1" s="14" t="s">
        <v>628</v>
      </c>
      <c r="I1" s="14" t="s">
        <v>629</v>
      </c>
      <c r="J1" s="14" t="s">
        <v>630</v>
      </c>
      <c r="K1" s="14" t="s">
        <v>0</v>
      </c>
      <c r="L1" s="14" t="s">
        <v>1</v>
      </c>
      <c r="M1" s="14" t="s">
        <v>631</v>
      </c>
      <c r="N1" s="14" t="s">
        <v>764</v>
      </c>
      <c r="O1" s="14" t="s">
        <v>766</v>
      </c>
    </row>
    <row r="2" spans="1:18" x14ac:dyDescent="0.2">
      <c r="A2" s="1" t="s">
        <v>416</v>
      </c>
      <c r="B2" s="1">
        <v>-4.25050133340764</v>
      </c>
      <c r="C2" s="1">
        <v>2.3024903023958401E-2</v>
      </c>
      <c r="D2" s="1" t="s">
        <v>632</v>
      </c>
      <c r="E2" s="1" t="s">
        <v>634</v>
      </c>
      <c r="F2" s="1" t="s">
        <v>41</v>
      </c>
      <c r="G2" s="1" t="s">
        <v>41</v>
      </c>
      <c r="H2" s="1" t="s">
        <v>635</v>
      </c>
      <c r="I2" s="1" t="s">
        <v>51</v>
      </c>
      <c r="J2" s="1" t="s">
        <v>636</v>
      </c>
      <c r="K2" s="1" t="s">
        <v>263</v>
      </c>
      <c r="L2" s="1" t="s">
        <v>333</v>
      </c>
      <c r="N2" s="1" t="s">
        <v>637</v>
      </c>
      <c r="O2" s="1" t="s">
        <v>548</v>
      </c>
      <c r="R2" s="14"/>
    </row>
    <row r="3" spans="1:18" x14ac:dyDescent="0.2">
      <c r="A3" s="1" t="s">
        <v>639</v>
      </c>
      <c r="B3" s="1">
        <v>-7.5263835841429598</v>
      </c>
      <c r="C3" s="1">
        <v>4.0983849811587397E-2</v>
      </c>
      <c r="D3" s="1" t="s">
        <v>638</v>
      </c>
      <c r="E3" s="1" t="s">
        <v>634</v>
      </c>
      <c r="F3" s="1" t="s">
        <v>41</v>
      </c>
      <c r="G3" s="1" t="s">
        <v>41</v>
      </c>
      <c r="H3" s="1" t="s">
        <v>116</v>
      </c>
      <c r="I3" s="1" t="s">
        <v>116</v>
      </c>
      <c r="J3" s="1" t="s">
        <v>640</v>
      </c>
      <c r="K3" s="1" t="s">
        <v>641</v>
      </c>
      <c r="L3" s="1" t="s">
        <v>642</v>
      </c>
      <c r="N3" s="1" t="s">
        <v>642</v>
      </c>
      <c r="O3" s="1" t="s">
        <v>782</v>
      </c>
    </row>
    <row r="4" spans="1:18" x14ac:dyDescent="0.2">
      <c r="A4" s="1" t="s">
        <v>643</v>
      </c>
      <c r="B4" s="1">
        <v>-8.7664319226884899</v>
      </c>
      <c r="C4" s="1">
        <v>1.7762096332815398E-2</v>
      </c>
      <c r="D4" s="1" t="s">
        <v>638</v>
      </c>
      <c r="E4" s="1" t="s">
        <v>634</v>
      </c>
      <c r="F4" s="1" t="s">
        <v>41</v>
      </c>
      <c r="G4" s="1" t="s">
        <v>41</v>
      </c>
      <c r="H4" s="1" t="s">
        <v>116</v>
      </c>
      <c r="I4" s="1" t="s">
        <v>116</v>
      </c>
      <c r="J4" s="1" t="s">
        <v>644</v>
      </c>
      <c r="K4" s="1" t="s">
        <v>117</v>
      </c>
      <c r="L4" s="1" t="s">
        <v>645</v>
      </c>
      <c r="M4" s="1" t="s">
        <v>646</v>
      </c>
      <c r="N4" s="1" t="s">
        <v>646</v>
      </c>
      <c r="O4" s="1" t="s">
        <v>783</v>
      </c>
    </row>
    <row r="5" spans="1:18" x14ac:dyDescent="0.2">
      <c r="A5" s="1" t="s">
        <v>647</v>
      </c>
      <c r="B5" s="1">
        <v>-7.6361346939483097</v>
      </c>
      <c r="C5" s="1">
        <v>1.7762096332815398E-2</v>
      </c>
      <c r="D5" s="1" t="s">
        <v>638</v>
      </c>
      <c r="E5" s="1" t="s">
        <v>634</v>
      </c>
      <c r="F5" s="1" t="s">
        <v>41</v>
      </c>
      <c r="G5" s="1" t="s">
        <v>41</v>
      </c>
      <c r="H5" s="1" t="s">
        <v>648</v>
      </c>
      <c r="I5" s="1" t="s">
        <v>10</v>
      </c>
      <c r="J5" s="1" t="s">
        <v>649</v>
      </c>
      <c r="K5" s="1" t="s">
        <v>82</v>
      </c>
      <c r="L5" s="1" t="s">
        <v>650</v>
      </c>
      <c r="N5" s="1" t="s">
        <v>650</v>
      </c>
      <c r="O5" s="1" t="s">
        <v>791</v>
      </c>
    </row>
    <row r="6" spans="1:18" x14ac:dyDescent="0.2">
      <c r="A6" s="1" t="s">
        <v>651</v>
      </c>
      <c r="B6" s="1">
        <v>-6.51181535832837</v>
      </c>
      <c r="C6" s="1">
        <v>4.2780508754872298E-2</v>
      </c>
      <c r="D6" s="1" t="s">
        <v>638</v>
      </c>
      <c r="E6" s="1" t="s">
        <v>634</v>
      </c>
      <c r="F6" s="1" t="s">
        <v>41</v>
      </c>
      <c r="G6" s="1" t="s">
        <v>41</v>
      </c>
      <c r="H6" s="1" t="s">
        <v>648</v>
      </c>
      <c r="I6" s="1" t="s">
        <v>10</v>
      </c>
      <c r="J6" s="1" t="s">
        <v>649</v>
      </c>
      <c r="K6" s="1" t="s">
        <v>82</v>
      </c>
      <c r="L6" s="1" t="s">
        <v>650</v>
      </c>
      <c r="N6" s="1" t="s">
        <v>650</v>
      </c>
      <c r="O6" s="1" t="s">
        <v>784</v>
      </c>
    </row>
    <row r="7" spans="1:18" x14ac:dyDescent="0.2">
      <c r="A7" s="1" t="s">
        <v>281</v>
      </c>
      <c r="B7" s="1">
        <v>-3.51335631763579</v>
      </c>
      <c r="C7" s="1">
        <v>3.9372283705371602E-2</v>
      </c>
      <c r="D7" s="1" t="s">
        <v>632</v>
      </c>
      <c r="E7" s="1" t="s">
        <v>634</v>
      </c>
      <c r="F7" s="1" t="s">
        <v>41</v>
      </c>
      <c r="G7" s="1" t="s">
        <v>41</v>
      </c>
      <c r="H7" s="1" t="s">
        <v>648</v>
      </c>
      <c r="I7" s="1" t="s">
        <v>10</v>
      </c>
      <c r="J7" s="1" t="s">
        <v>649</v>
      </c>
      <c r="K7" s="1" t="s">
        <v>82</v>
      </c>
      <c r="L7" s="1" t="s">
        <v>216</v>
      </c>
      <c r="N7" s="1" t="s">
        <v>216</v>
      </c>
      <c r="O7" s="1" t="s">
        <v>470</v>
      </c>
    </row>
    <row r="8" spans="1:18" x14ac:dyDescent="0.2">
      <c r="A8" s="13" t="s">
        <v>652</v>
      </c>
      <c r="B8" s="1">
        <v>-8.6681275918709595</v>
      </c>
      <c r="C8" s="1">
        <v>1.7762096332815398E-2</v>
      </c>
      <c r="D8" s="1" t="s">
        <v>638</v>
      </c>
      <c r="E8" s="1" t="s">
        <v>634</v>
      </c>
      <c r="F8" s="1" t="s">
        <v>41</v>
      </c>
      <c r="G8" s="1" t="s">
        <v>41</v>
      </c>
      <c r="H8" s="1" t="s">
        <v>648</v>
      </c>
      <c r="I8" s="1" t="s">
        <v>10</v>
      </c>
      <c r="J8" s="1" t="s">
        <v>653</v>
      </c>
      <c r="K8" s="1" t="s">
        <v>173</v>
      </c>
      <c r="L8" s="1" t="s">
        <v>225</v>
      </c>
      <c r="N8" s="1" t="s">
        <v>225</v>
      </c>
      <c r="O8" s="1" t="s">
        <v>790</v>
      </c>
    </row>
    <row r="9" spans="1:18" x14ac:dyDescent="0.2">
      <c r="A9" s="1" t="s">
        <v>654</v>
      </c>
      <c r="B9" s="1">
        <v>-8.5433111950060407</v>
      </c>
      <c r="C9" s="1">
        <v>1.7762096332815398E-2</v>
      </c>
      <c r="D9" s="1" t="s">
        <v>638</v>
      </c>
      <c r="E9" s="1" t="s">
        <v>634</v>
      </c>
      <c r="F9" s="1" t="s">
        <v>41</v>
      </c>
      <c r="G9" s="1" t="s">
        <v>41</v>
      </c>
      <c r="H9" s="1" t="s">
        <v>648</v>
      </c>
      <c r="I9" s="1" t="s">
        <v>10</v>
      </c>
      <c r="J9" s="1" t="s">
        <v>653</v>
      </c>
      <c r="K9" s="1" t="s">
        <v>173</v>
      </c>
      <c r="L9" s="1" t="s">
        <v>225</v>
      </c>
      <c r="N9" s="1" t="s">
        <v>225</v>
      </c>
      <c r="O9" s="1" t="s">
        <v>798</v>
      </c>
    </row>
    <row r="10" spans="1:18" x14ac:dyDescent="0.2">
      <c r="A10" s="1" t="s">
        <v>655</v>
      </c>
      <c r="B10" s="1">
        <v>-8.0775059963895792</v>
      </c>
      <c r="C10" s="1">
        <v>3.8422739691271801E-2</v>
      </c>
      <c r="D10" s="1" t="s">
        <v>638</v>
      </c>
      <c r="E10" s="1" t="s">
        <v>634</v>
      </c>
      <c r="F10" s="1" t="s">
        <v>41</v>
      </c>
      <c r="G10" s="1" t="s">
        <v>41</v>
      </c>
      <c r="H10" s="1" t="s">
        <v>648</v>
      </c>
      <c r="I10" s="1" t="s">
        <v>10</v>
      </c>
      <c r="J10" s="1" t="s">
        <v>653</v>
      </c>
      <c r="K10" s="1" t="s">
        <v>173</v>
      </c>
      <c r="L10" s="1" t="s">
        <v>225</v>
      </c>
      <c r="N10" s="1" t="s">
        <v>225</v>
      </c>
      <c r="O10" s="1" t="s">
        <v>787</v>
      </c>
    </row>
    <row r="11" spans="1:18" x14ac:dyDescent="0.2">
      <c r="A11" s="1" t="s">
        <v>656</v>
      </c>
      <c r="B11" s="1">
        <v>-7.0545103203370498</v>
      </c>
      <c r="C11" s="1">
        <v>1.8230556041076301E-2</v>
      </c>
      <c r="D11" s="1" t="s">
        <v>638</v>
      </c>
      <c r="E11" s="1" t="s">
        <v>634</v>
      </c>
      <c r="F11" s="1" t="s">
        <v>41</v>
      </c>
      <c r="G11" s="1" t="s">
        <v>41</v>
      </c>
      <c r="H11" s="1" t="s">
        <v>648</v>
      </c>
      <c r="I11" s="1" t="s">
        <v>10</v>
      </c>
      <c r="J11" s="1" t="s">
        <v>657</v>
      </c>
      <c r="K11" s="1" t="s">
        <v>215</v>
      </c>
      <c r="L11" s="1" t="s">
        <v>296</v>
      </c>
      <c r="N11" s="1" t="s">
        <v>296</v>
      </c>
      <c r="O11" s="1" t="s">
        <v>792</v>
      </c>
    </row>
    <row r="12" spans="1:18" x14ac:dyDescent="0.2">
      <c r="A12" s="1" t="s">
        <v>658</v>
      </c>
      <c r="B12" s="1">
        <v>-5.3912009693137204</v>
      </c>
      <c r="C12" s="1">
        <v>2.55145402762349E-4</v>
      </c>
      <c r="D12" s="1" t="s">
        <v>632</v>
      </c>
      <c r="E12" s="1" t="s">
        <v>634</v>
      </c>
      <c r="F12" s="1" t="s">
        <v>41</v>
      </c>
      <c r="G12" s="1" t="s">
        <v>41</v>
      </c>
      <c r="H12" s="1" t="s">
        <v>648</v>
      </c>
      <c r="I12" s="1" t="s">
        <v>10</v>
      </c>
      <c r="J12" s="1" t="s">
        <v>649</v>
      </c>
      <c r="K12" s="1" t="s">
        <v>82</v>
      </c>
      <c r="L12" s="1" t="s">
        <v>659</v>
      </c>
      <c r="N12" s="1" t="s">
        <v>659</v>
      </c>
      <c r="O12" s="1" t="s">
        <v>807</v>
      </c>
    </row>
    <row r="13" spans="1:18" x14ac:dyDescent="0.2">
      <c r="A13" s="1" t="s">
        <v>660</v>
      </c>
      <c r="B13" s="1">
        <v>-5.2964336596001296</v>
      </c>
      <c r="C13" s="1">
        <v>7.6749520880916298E-4</v>
      </c>
      <c r="D13" s="1" t="s">
        <v>632</v>
      </c>
      <c r="E13" s="1" t="s">
        <v>634</v>
      </c>
      <c r="F13" s="1" t="s">
        <v>41</v>
      </c>
      <c r="G13" s="1" t="s">
        <v>41</v>
      </c>
      <c r="H13" s="1" t="s">
        <v>648</v>
      </c>
      <c r="I13" s="1" t="s">
        <v>10</v>
      </c>
      <c r="J13" s="1" t="s">
        <v>649</v>
      </c>
      <c r="K13" s="1" t="s">
        <v>82</v>
      </c>
      <c r="N13" s="1" t="s">
        <v>199</v>
      </c>
      <c r="O13" s="1" t="s">
        <v>806</v>
      </c>
    </row>
    <row r="14" spans="1:18" x14ac:dyDescent="0.2">
      <c r="A14" s="1" t="s">
        <v>661</v>
      </c>
      <c r="B14" s="1">
        <v>-8.1506486461211107</v>
      </c>
      <c r="C14" s="1">
        <v>3.7756103673633502E-2</v>
      </c>
      <c r="D14" s="1" t="s">
        <v>638</v>
      </c>
      <c r="E14" s="1" t="s">
        <v>634</v>
      </c>
      <c r="F14" s="1" t="s">
        <v>41</v>
      </c>
      <c r="G14" s="1" t="s">
        <v>41</v>
      </c>
      <c r="H14" s="1" t="s">
        <v>662</v>
      </c>
      <c r="I14" s="1" t="s">
        <v>398</v>
      </c>
      <c r="J14" s="1" t="s">
        <v>663</v>
      </c>
      <c r="K14" s="1" t="s">
        <v>45</v>
      </c>
      <c r="N14" s="1" t="s">
        <v>403</v>
      </c>
      <c r="O14" s="1" t="s">
        <v>785</v>
      </c>
    </row>
    <row r="15" spans="1:18" x14ac:dyDescent="0.2">
      <c r="A15" s="1" t="s">
        <v>664</v>
      </c>
      <c r="B15" s="1">
        <v>-7.94843613702088</v>
      </c>
      <c r="C15" s="1">
        <v>4.1865376648746302E-2</v>
      </c>
      <c r="D15" s="1" t="s">
        <v>638</v>
      </c>
      <c r="E15" s="1" t="s">
        <v>634</v>
      </c>
      <c r="F15" s="1" t="s">
        <v>41</v>
      </c>
      <c r="G15" s="1" t="s">
        <v>41</v>
      </c>
      <c r="H15" s="1" t="s">
        <v>662</v>
      </c>
      <c r="I15" s="1" t="s">
        <v>665</v>
      </c>
      <c r="N15" s="1" t="s">
        <v>666</v>
      </c>
      <c r="O15" s="1" t="s">
        <v>799</v>
      </c>
    </row>
    <row r="16" spans="1:18" x14ac:dyDescent="0.2">
      <c r="A16" s="1" t="s">
        <v>667</v>
      </c>
      <c r="B16" s="1">
        <v>-9.2419115060913608</v>
      </c>
      <c r="C16" s="1">
        <v>1.8230556041076301E-2</v>
      </c>
      <c r="D16" s="1" t="s">
        <v>638</v>
      </c>
      <c r="E16" s="1" t="s">
        <v>634</v>
      </c>
      <c r="F16" s="1" t="s">
        <v>41</v>
      </c>
      <c r="G16" s="1" t="s">
        <v>41</v>
      </c>
      <c r="H16" s="1" t="s">
        <v>668</v>
      </c>
      <c r="I16" s="1" t="s">
        <v>360</v>
      </c>
      <c r="J16" s="1" t="s">
        <v>669</v>
      </c>
      <c r="K16" s="1" t="s">
        <v>328</v>
      </c>
      <c r="L16" s="1" t="s">
        <v>670</v>
      </c>
      <c r="N16" s="1" t="s">
        <v>670</v>
      </c>
      <c r="O16" s="1" t="s">
        <v>795</v>
      </c>
    </row>
    <row r="17" spans="1:15" x14ac:dyDescent="0.2">
      <c r="A17" s="1" t="s">
        <v>671</v>
      </c>
      <c r="B17" s="1">
        <v>-8.3633644541896501</v>
      </c>
      <c r="C17" s="1">
        <v>3.4719026999875398E-2</v>
      </c>
      <c r="D17" s="1" t="s">
        <v>638</v>
      </c>
      <c r="E17" s="1" t="s">
        <v>634</v>
      </c>
      <c r="F17" s="1" t="s">
        <v>41</v>
      </c>
      <c r="G17" s="1" t="s">
        <v>41</v>
      </c>
      <c r="H17" s="1" t="s">
        <v>668</v>
      </c>
      <c r="I17" s="1" t="s">
        <v>218</v>
      </c>
      <c r="J17" s="1" t="s">
        <v>672</v>
      </c>
      <c r="K17" s="1" t="s">
        <v>72</v>
      </c>
      <c r="L17" s="1" t="s">
        <v>112</v>
      </c>
      <c r="M17" s="1" t="s">
        <v>673</v>
      </c>
      <c r="N17" s="1" t="s">
        <v>673</v>
      </c>
      <c r="O17" s="1" t="s">
        <v>786</v>
      </c>
    </row>
    <row r="18" spans="1:15" x14ac:dyDescent="0.2">
      <c r="A18" s="1" t="s">
        <v>217</v>
      </c>
      <c r="B18" s="1">
        <v>-3.91372282575254</v>
      </c>
      <c r="C18" s="1">
        <v>4.5809584594097903E-2</v>
      </c>
      <c r="D18" s="1" t="s">
        <v>632</v>
      </c>
      <c r="E18" s="1" t="s">
        <v>634</v>
      </c>
      <c r="F18" s="1" t="s">
        <v>41</v>
      </c>
      <c r="G18" s="1" t="s">
        <v>41</v>
      </c>
      <c r="H18" s="1" t="s">
        <v>668</v>
      </c>
      <c r="I18" s="1" t="s">
        <v>218</v>
      </c>
      <c r="J18" s="1" t="s">
        <v>672</v>
      </c>
      <c r="K18" s="1" t="s">
        <v>72</v>
      </c>
      <c r="L18" s="1" t="s">
        <v>112</v>
      </c>
      <c r="N18" s="1" t="s">
        <v>112</v>
      </c>
      <c r="O18" s="1" t="s">
        <v>460</v>
      </c>
    </row>
    <row r="19" spans="1:15" x14ac:dyDescent="0.2">
      <c r="A19" s="1" t="s">
        <v>674</v>
      </c>
      <c r="B19" s="1">
        <v>-7.3759035559335002</v>
      </c>
      <c r="C19" s="1">
        <v>4.1865376648746302E-2</v>
      </c>
      <c r="D19" s="1" t="s">
        <v>638</v>
      </c>
      <c r="E19" s="1" t="s">
        <v>634</v>
      </c>
      <c r="F19" s="1" t="s">
        <v>41</v>
      </c>
      <c r="G19" s="1" t="s">
        <v>41</v>
      </c>
      <c r="H19" s="1" t="s">
        <v>668</v>
      </c>
      <c r="I19" s="1" t="s">
        <v>218</v>
      </c>
      <c r="J19" s="1" t="s">
        <v>672</v>
      </c>
      <c r="K19" s="1" t="s">
        <v>675</v>
      </c>
      <c r="L19" s="1" t="s">
        <v>676</v>
      </c>
      <c r="N19" s="1" t="s">
        <v>676</v>
      </c>
      <c r="O19" s="1" t="s">
        <v>797</v>
      </c>
    </row>
    <row r="20" spans="1:15" x14ac:dyDescent="0.2">
      <c r="A20" s="1" t="s">
        <v>677</v>
      </c>
      <c r="B20" s="1">
        <v>-9.2166556206821504</v>
      </c>
      <c r="C20" s="1">
        <v>6.0583282872082901E-3</v>
      </c>
      <c r="D20" s="1" t="s">
        <v>638</v>
      </c>
      <c r="E20" s="1" t="s">
        <v>634</v>
      </c>
      <c r="F20" s="1" t="s">
        <v>41</v>
      </c>
      <c r="G20" s="1" t="s">
        <v>41</v>
      </c>
      <c r="H20" s="1" t="s">
        <v>678</v>
      </c>
      <c r="I20" s="1" t="s">
        <v>39</v>
      </c>
      <c r="J20" s="1" t="s">
        <v>679</v>
      </c>
      <c r="K20" s="1" t="s">
        <v>111</v>
      </c>
      <c r="L20" s="1" t="s">
        <v>164</v>
      </c>
      <c r="N20" s="1" t="s">
        <v>164</v>
      </c>
      <c r="O20" s="1" t="s">
        <v>805</v>
      </c>
    </row>
    <row r="21" spans="1:15" x14ac:dyDescent="0.2">
      <c r="A21" s="1" t="s">
        <v>680</v>
      </c>
      <c r="B21" s="1">
        <v>-7.4135224119285796</v>
      </c>
      <c r="C21" s="1">
        <v>3.4719026999875398E-2</v>
      </c>
      <c r="D21" s="1" t="s">
        <v>638</v>
      </c>
      <c r="E21" s="1" t="s">
        <v>634</v>
      </c>
      <c r="F21" s="1" t="s">
        <v>41</v>
      </c>
      <c r="G21" s="1" t="s">
        <v>41</v>
      </c>
      <c r="H21" s="1" t="s">
        <v>678</v>
      </c>
      <c r="I21" s="1" t="s">
        <v>99</v>
      </c>
      <c r="J21" s="1" t="s">
        <v>681</v>
      </c>
      <c r="K21" s="1" t="s">
        <v>682</v>
      </c>
      <c r="L21" s="1" t="s">
        <v>683</v>
      </c>
      <c r="N21" s="1" t="s">
        <v>683</v>
      </c>
      <c r="O21" s="1" t="s">
        <v>794</v>
      </c>
    </row>
    <row r="22" spans="1:15" x14ac:dyDescent="0.2">
      <c r="A22" s="1" t="s">
        <v>684</v>
      </c>
      <c r="B22" s="1">
        <v>-7.2965450892838204</v>
      </c>
      <c r="C22" s="1">
        <v>4.1865376648746302E-2</v>
      </c>
      <c r="D22" s="1" t="s">
        <v>638</v>
      </c>
      <c r="E22" s="1" t="s">
        <v>634</v>
      </c>
      <c r="F22" s="1" t="s">
        <v>41</v>
      </c>
      <c r="G22" s="1" t="s">
        <v>41</v>
      </c>
      <c r="H22" s="1" t="s">
        <v>678</v>
      </c>
      <c r="I22" s="1" t="s">
        <v>39</v>
      </c>
      <c r="J22" s="1" t="s">
        <v>685</v>
      </c>
      <c r="K22" s="1" t="s">
        <v>42</v>
      </c>
      <c r="L22" s="1" t="s">
        <v>686</v>
      </c>
      <c r="N22" s="1" t="s">
        <v>686</v>
      </c>
      <c r="O22" s="1" t="s">
        <v>796</v>
      </c>
    </row>
    <row r="23" spans="1:15" x14ac:dyDescent="0.2">
      <c r="A23" s="1" t="s">
        <v>87</v>
      </c>
      <c r="B23" s="1">
        <v>-6.5324836793654502</v>
      </c>
      <c r="C23" s="1">
        <v>4.1865376648746302E-2</v>
      </c>
      <c r="D23" s="1" t="s">
        <v>638</v>
      </c>
      <c r="E23" s="1" t="s">
        <v>634</v>
      </c>
      <c r="F23" s="1" t="s">
        <v>41</v>
      </c>
      <c r="G23" s="1" t="s">
        <v>41</v>
      </c>
      <c r="H23" s="1" t="s">
        <v>678</v>
      </c>
      <c r="I23" s="1" t="s">
        <v>39</v>
      </c>
      <c r="J23" s="1" t="s">
        <v>687</v>
      </c>
      <c r="K23" s="1" t="s">
        <v>259</v>
      </c>
      <c r="L23" s="1" t="s">
        <v>325</v>
      </c>
      <c r="N23" s="1" t="s">
        <v>325</v>
      </c>
      <c r="O23" s="1" t="s">
        <v>504</v>
      </c>
    </row>
    <row r="24" spans="1:15" x14ac:dyDescent="0.2">
      <c r="A24" s="1" t="s">
        <v>303</v>
      </c>
      <c r="B24" s="1">
        <v>-7.6452003341445502</v>
      </c>
      <c r="C24" s="1">
        <v>2.4553611417216702E-2</v>
      </c>
      <c r="D24" s="1" t="s">
        <v>638</v>
      </c>
      <c r="E24" s="1" t="s">
        <v>634</v>
      </c>
      <c r="F24" s="1" t="s">
        <v>41</v>
      </c>
      <c r="G24" s="1" t="s">
        <v>41</v>
      </c>
      <c r="H24" s="1" t="s">
        <v>678</v>
      </c>
      <c r="I24" s="1" t="s">
        <v>70</v>
      </c>
      <c r="J24" s="1" t="s">
        <v>688</v>
      </c>
      <c r="K24" s="1" t="s">
        <v>254</v>
      </c>
      <c r="L24" s="1" t="s">
        <v>345</v>
      </c>
      <c r="M24" s="1" t="s">
        <v>415</v>
      </c>
      <c r="N24" s="1" t="s">
        <v>415</v>
      </c>
      <c r="O24" s="1" t="s">
        <v>513</v>
      </c>
    </row>
    <row r="25" spans="1:15" x14ac:dyDescent="0.2">
      <c r="A25" s="1" t="s">
        <v>689</v>
      </c>
      <c r="B25" s="1">
        <v>-7.8114291857401597</v>
      </c>
      <c r="C25" s="1">
        <v>3.4719026999875398E-2</v>
      </c>
      <c r="D25" s="1" t="s">
        <v>638</v>
      </c>
      <c r="E25" s="1" t="s">
        <v>634</v>
      </c>
      <c r="F25" s="1" t="s">
        <v>41</v>
      </c>
      <c r="G25" s="1" t="s">
        <v>41</v>
      </c>
      <c r="H25" s="1" t="s">
        <v>678</v>
      </c>
      <c r="I25" s="1" t="s">
        <v>39</v>
      </c>
      <c r="J25" s="1" t="s">
        <v>690</v>
      </c>
      <c r="K25" s="1" t="s">
        <v>77</v>
      </c>
      <c r="L25" s="1" t="s">
        <v>691</v>
      </c>
      <c r="N25" s="1" t="s">
        <v>691</v>
      </c>
      <c r="O25" s="1" t="s">
        <v>804</v>
      </c>
    </row>
    <row r="26" spans="1:15" x14ac:dyDescent="0.2">
      <c r="A26" s="1" t="s">
        <v>152</v>
      </c>
      <c r="B26" s="1">
        <v>-4.5436617929925296</v>
      </c>
      <c r="C26" s="1">
        <v>4.1865376648746302E-2</v>
      </c>
      <c r="D26" s="1" t="s">
        <v>638</v>
      </c>
      <c r="E26" s="1" t="s">
        <v>634</v>
      </c>
      <c r="F26" s="1" t="s">
        <v>41</v>
      </c>
      <c r="G26" s="1" t="s">
        <v>41</v>
      </c>
      <c r="H26" s="1" t="s">
        <v>678</v>
      </c>
      <c r="I26" s="1" t="s">
        <v>70</v>
      </c>
      <c r="J26" s="1" t="s">
        <v>688</v>
      </c>
      <c r="K26" s="1" t="s">
        <v>85</v>
      </c>
      <c r="N26" s="1" t="s">
        <v>692</v>
      </c>
      <c r="O26" s="1" t="s">
        <v>537</v>
      </c>
    </row>
    <row r="27" spans="1:15" x14ac:dyDescent="0.2">
      <c r="A27" s="1" t="s">
        <v>693</v>
      </c>
      <c r="B27" s="1">
        <v>-6.5278390977685001</v>
      </c>
      <c r="C27" s="1">
        <v>4.1865376648746302E-2</v>
      </c>
      <c r="D27" s="1" t="s">
        <v>638</v>
      </c>
      <c r="E27" s="1" t="s">
        <v>634</v>
      </c>
      <c r="F27" s="1" t="s">
        <v>41</v>
      </c>
      <c r="G27" s="1" t="s">
        <v>41</v>
      </c>
      <c r="H27" s="1" t="s">
        <v>678</v>
      </c>
      <c r="I27" s="1" t="s">
        <v>39</v>
      </c>
      <c r="J27" s="1" t="s">
        <v>685</v>
      </c>
      <c r="K27" s="1" t="s">
        <v>42</v>
      </c>
      <c r="N27" s="1" t="s">
        <v>63</v>
      </c>
      <c r="O27" s="1" t="s">
        <v>789</v>
      </c>
    </row>
    <row r="28" spans="1:15" x14ac:dyDescent="0.2">
      <c r="A28" s="1" t="s">
        <v>250</v>
      </c>
      <c r="B28" s="1">
        <v>-4.0322645075380503</v>
      </c>
      <c r="C28" s="1">
        <v>4.1865376648746302E-2</v>
      </c>
      <c r="D28" s="1" t="s">
        <v>638</v>
      </c>
      <c r="E28" s="1" t="s">
        <v>634</v>
      </c>
      <c r="F28" s="1" t="s">
        <v>41</v>
      </c>
      <c r="G28" s="1" t="s">
        <v>41</v>
      </c>
      <c r="H28" s="1" t="s">
        <v>678</v>
      </c>
      <c r="I28" s="1" t="s">
        <v>39</v>
      </c>
      <c r="J28" s="1" t="s">
        <v>685</v>
      </c>
      <c r="K28" s="1" t="s">
        <v>42</v>
      </c>
      <c r="N28" s="1" t="s">
        <v>63</v>
      </c>
      <c r="O28" s="1" t="s">
        <v>525</v>
      </c>
    </row>
    <row r="29" spans="1:15" x14ac:dyDescent="0.2">
      <c r="A29" s="1" t="s">
        <v>694</v>
      </c>
      <c r="B29" s="1">
        <v>-8.20911494079132</v>
      </c>
      <c r="C29" s="1">
        <v>1.54278749450438E-2</v>
      </c>
      <c r="D29" s="1" t="s">
        <v>638</v>
      </c>
      <c r="E29" s="1" t="s">
        <v>634</v>
      </c>
      <c r="F29" s="1" t="s">
        <v>695</v>
      </c>
      <c r="G29" s="1" t="s">
        <v>58</v>
      </c>
      <c r="H29" s="1" t="s">
        <v>696</v>
      </c>
      <c r="I29" s="1" t="s">
        <v>59</v>
      </c>
      <c r="J29" s="1" t="s">
        <v>697</v>
      </c>
      <c r="K29" s="1" t="s">
        <v>698</v>
      </c>
      <c r="L29" s="1" t="s">
        <v>698</v>
      </c>
      <c r="M29" s="1" t="s">
        <v>698</v>
      </c>
      <c r="N29" s="1" t="s">
        <v>699</v>
      </c>
      <c r="O29" s="1" t="s">
        <v>773</v>
      </c>
    </row>
    <row r="30" spans="1:15" x14ac:dyDescent="0.2">
      <c r="A30" s="1" t="s">
        <v>694</v>
      </c>
      <c r="B30" s="1">
        <v>-6.2302612351498201</v>
      </c>
      <c r="C30" s="1">
        <v>2.4024189800337299E-3</v>
      </c>
      <c r="D30" s="1" t="s">
        <v>632</v>
      </c>
      <c r="E30" s="1" t="s">
        <v>634</v>
      </c>
      <c r="F30" s="1" t="s">
        <v>695</v>
      </c>
      <c r="G30" s="1" t="s">
        <v>58</v>
      </c>
      <c r="H30" s="1" t="s">
        <v>696</v>
      </c>
      <c r="I30" s="1" t="s">
        <v>59</v>
      </c>
      <c r="J30" s="1" t="s">
        <v>697</v>
      </c>
      <c r="K30" s="1" t="s">
        <v>698</v>
      </c>
      <c r="L30" s="1" t="s">
        <v>698</v>
      </c>
      <c r="M30" s="1" t="s">
        <v>698</v>
      </c>
      <c r="N30" s="1" t="s">
        <v>699</v>
      </c>
      <c r="O30" s="1" t="s">
        <v>773</v>
      </c>
    </row>
    <row r="31" spans="1:15" x14ac:dyDescent="0.2">
      <c r="A31" s="1" t="s">
        <v>700</v>
      </c>
      <c r="B31" s="1">
        <v>-3.4719156844474499</v>
      </c>
      <c r="C31" s="1">
        <v>1.16588396555866E-2</v>
      </c>
      <c r="D31" s="1" t="s">
        <v>632</v>
      </c>
      <c r="E31" s="1" t="s">
        <v>634</v>
      </c>
      <c r="F31" s="1" t="s">
        <v>695</v>
      </c>
      <c r="G31" s="1" t="s">
        <v>58</v>
      </c>
      <c r="H31" s="1" t="s">
        <v>696</v>
      </c>
      <c r="I31" s="1" t="s">
        <v>59</v>
      </c>
      <c r="J31" s="1" t="s">
        <v>697</v>
      </c>
      <c r="K31" s="1" t="s">
        <v>698</v>
      </c>
      <c r="L31" s="1" t="s">
        <v>698</v>
      </c>
      <c r="M31" s="1" t="s">
        <v>698</v>
      </c>
      <c r="N31" s="1" t="s">
        <v>699</v>
      </c>
      <c r="O31" s="1" t="s">
        <v>768</v>
      </c>
    </row>
    <row r="32" spans="1:15" x14ac:dyDescent="0.2">
      <c r="A32" s="1" t="s">
        <v>701</v>
      </c>
      <c r="B32" s="1">
        <v>-4.4433804242462296</v>
      </c>
      <c r="C32" s="1">
        <v>1.5349701604092599E-2</v>
      </c>
      <c r="D32" s="1" t="s">
        <v>632</v>
      </c>
      <c r="E32" s="1" t="s">
        <v>634</v>
      </c>
      <c r="F32" s="1" t="s">
        <v>695</v>
      </c>
      <c r="G32" s="1" t="s">
        <v>58</v>
      </c>
      <c r="H32" s="1" t="s">
        <v>696</v>
      </c>
      <c r="I32" s="1" t="s">
        <v>210</v>
      </c>
      <c r="J32" s="1" t="s">
        <v>702</v>
      </c>
      <c r="K32" s="1" t="s">
        <v>211</v>
      </c>
      <c r="L32" s="1" t="s">
        <v>212</v>
      </c>
      <c r="M32" s="1" t="s">
        <v>703</v>
      </c>
      <c r="N32" s="1" t="s">
        <v>704</v>
      </c>
      <c r="O32" s="1" t="s">
        <v>778</v>
      </c>
    </row>
    <row r="33" spans="1:15" x14ac:dyDescent="0.2">
      <c r="A33" s="1" t="s">
        <v>705</v>
      </c>
      <c r="B33" s="1">
        <v>-7.8246881985311196</v>
      </c>
      <c r="C33" s="1">
        <v>4.1865376648746302E-2</v>
      </c>
      <c r="D33" s="1" t="s">
        <v>638</v>
      </c>
      <c r="E33" s="1" t="s">
        <v>634</v>
      </c>
      <c r="F33" s="1" t="s">
        <v>695</v>
      </c>
      <c r="G33" s="1" t="s">
        <v>13</v>
      </c>
      <c r="H33" s="1" t="s">
        <v>706</v>
      </c>
      <c r="I33" s="1" t="s">
        <v>22</v>
      </c>
      <c r="J33" s="1" t="s">
        <v>707</v>
      </c>
      <c r="K33" s="1" t="s">
        <v>708</v>
      </c>
      <c r="L33" s="1" t="s">
        <v>709</v>
      </c>
      <c r="M33" s="1" t="s">
        <v>710</v>
      </c>
      <c r="N33" s="1" t="s">
        <v>709</v>
      </c>
      <c r="O33" s="1" t="s">
        <v>780</v>
      </c>
    </row>
    <row r="34" spans="1:15" x14ac:dyDescent="0.2">
      <c r="A34" s="1" t="s">
        <v>369</v>
      </c>
      <c r="B34" s="1">
        <v>-9.4409265557641895</v>
      </c>
      <c r="C34" s="1">
        <v>1.7762096332815398E-2</v>
      </c>
      <c r="D34" s="1" t="s">
        <v>638</v>
      </c>
      <c r="E34" s="1" t="s">
        <v>634</v>
      </c>
      <c r="F34" s="1" t="s">
        <v>695</v>
      </c>
      <c r="G34" s="1" t="s">
        <v>13</v>
      </c>
      <c r="H34" s="1" t="s">
        <v>706</v>
      </c>
      <c r="I34" s="1" t="s">
        <v>32</v>
      </c>
      <c r="J34" s="1" t="s">
        <v>711</v>
      </c>
      <c r="K34" s="1" t="s">
        <v>33</v>
      </c>
      <c r="L34" s="1" t="s">
        <v>33</v>
      </c>
      <c r="M34" s="1" t="s">
        <v>33</v>
      </c>
      <c r="N34" s="1" t="s">
        <v>34</v>
      </c>
      <c r="O34" s="1" t="s">
        <v>578</v>
      </c>
    </row>
    <row r="35" spans="1:15" x14ac:dyDescent="0.2">
      <c r="A35" s="1" t="s">
        <v>378</v>
      </c>
      <c r="B35" s="1">
        <v>-9.1239956260333397</v>
      </c>
      <c r="C35" s="1">
        <v>2.1780281758315E-2</v>
      </c>
      <c r="D35" s="1" t="s">
        <v>638</v>
      </c>
      <c r="E35" s="1" t="s">
        <v>634</v>
      </c>
      <c r="F35" s="1" t="s">
        <v>695</v>
      </c>
      <c r="G35" s="1" t="s">
        <v>13</v>
      </c>
      <c r="H35" s="1" t="s">
        <v>706</v>
      </c>
      <c r="I35" s="1" t="s">
        <v>32</v>
      </c>
      <c r="J35" s="1" t="s">
        <v>711</v>
      </c>
      <c r="K35" s="1" t="s">
        <v>33</v>
      </c>
      <c r="L35" s="1" t="s">
        <v>33</v>
      </c>
      <c r="M35" s="1" t="s">
        <v>33</v>
      </c>
      <c r="N35" s="1" t="s">
        <v>34</v>
      </c>
      <c r="O35" s="1" t="s">
        <v>556</v>
      </c>
    </row>
    <row r="36" spans="1:15" x14ac:dyDescent="0.2">
      <c r="A36" s="1" t="s">
        <v>712</v>
      </c>
      <c r="B36" s="1">
        <v>-7.6349350061070496</v>
      </c>
      <c r="C36" s="1">
        <v>4.2780508754872298E-2</v>
      </c>
      <c r="D36" s="1" t="s">
        <v>638</v>
      </c>
      <c r="E36" s="1" t="s">
        <v>634</v>
      </c>
      <c r="F36" s="1" t="s">
        <v>695</v>
      </c>
      <c r="G36" s="1" t="s">
        <v>13</v>
      </c>
      <c r="H36" s="1" t="s">
        <v>706</v>
      </c>
      <c r="I36" s="1" t="s">
        <v>32</v>
      </c>
      <c r="J36" s="1" t="s">
        <v>711</v>
      </c>
      <c r="K36" s="1" t="s">
        <v>33</v>
      </c>
      <c r="L36" s="1" t="s">
        <v>33</v>
      </c>
      <c r="M36" s="1" t="s">
        <v>33</v>
      </c>
      <c r="N36" s="1" t="s">
        <v>34</v>
      </c>
      <c r="O36" s="1" t="s">
        <v>769</v>
      </c>
    </row>
    <row r="37" spans="1:15" x14ac:dyDescent="0.2">
      <c r="A37" s="1" t="s">
        <v>31</v>
      </c>
      <c r="B37" s="1">
        <v>-7.3198152342359997</v>
      </c>
      <c r="C37" s="1">
        <v>4.2780508754872298E-2</v>
      </c>
      <c r="D37" s="1" t="s">
        <v>638</v>
      </c>
      <c r="E37" s="1" t="s">
        <v>634</v>
      </c>
      <c r="F37" s="1" t="s">
        <v>695</v>
      </c>
      <c r="G37" s="1" t="s">
        <v>13</v>
      </c>
      <c r="H37" s="1" t="s">
        <v>706</v>
      </c>
      <c r="I37" s="1" t="s">
        <v>32</v>
      </c>
      <c r="J37" s="1" t="s">
        <v>711</v>
      </c>
      <c r="K37" s="1" t="s">
        <v>33</v>
      </c>
      <c r="L37" s="1" t="s">
        <v>33</v>
      </c>
      <c r="M37" s="1" t="s">
        <v>33</v>
      </c>
      <c r="N37" s="1" t="s">
        <v>34</v>
      </c>
      <c r="O37" s="1" t="s">
        <v>574</v>
      </c>
    </row>
    <row r="38" spans="1:15" x14ac:dyDescent="0.2">
      <c r="A38" s="1" t="s">
        <v>713</v>
      </c>
      <c r="B38" s="1">
        <v>-10.3822812777008</v>
      </c>
      <c r="C38" s="1">
        <v>1.15142778865966E-2</v>
      </c>
      <c r="D38" s="1" t="s">
        <v>638</v>
      </c>
      <c r="E38" s="1" t="s">
        <v>634</v>
      </c>
      <c r="F38" s="1" t="s">
        <v>695</v>
      </c>
      <c r="G38" s="1" t="s">
        <v>13</v>
      </c>
      <c r="H38" s="1" t="s">
        <v>706</v>
      </c>
      <c r="I38" s="1" t="s">
        <v>22</v>
      </c>
      <c r="J38" s="1" t="s">
        <v>714</v>
      </c>
      <c r="K38" s="1" t="s">
        <v>29</v>
      </c>
      <c r="L38" s="1" t="s">
        <v>715</v>
      </c>
      <c r="M38" s="1" t="s">
        <v>716</v>
      </c>
      <c r="N38" s="1" t="s">
        <v>717</v>
      </c>
      <c r="O38" s="1" t="s">
        <v>775</v>
      </c>
    </row>
    <row r="39" spans="1:15" x14ac:dyDescent="0.2">
      <c r="A39" s="1" t="s">
        <v>238</v>
      </c>
      <c r="B39" s="1">
        <v>-1.82520767207093</v>
      </c>
      <c r="C39" s="1">
        <v>2.8638554775358701E-2</v>
      </c>
      <c r="D39" s="1" t="s">
        <v>632</v>
      </c>
      <c r="E39" s="1" t="s">
        <v>634</v>
      </c>
      <c r="F39" s="1" t="s">
        <v>695</v>
      </c>
      <c r="G39" s="1" t="s">
        <v>13</v>
      </c>
      <c r="H39" s="1" t="s">
        <v>706</v>
      </c>
      <c r="I39" s="1" t="s">
        <v>239</v>
      </c>
      <c r="J39" s="1" t="s">
        <v>718</v>
      </c>
      <c r="K39" s="1" t="s">
        <v>240</v>
      </c>
      <c r="L39" s="1" t="s">
        <v>186</v>
      </c>
      <c r="N39" s="1" t="s">
        <v>186</v>
      </c>
      <c r="O39" s="1" t="s">
        <v>558</v>
      </c>
    </row>
    <row r="40" spans="1:15" x14ac:dyDescent="0.2">
      <c r="A40" s="1" t="s">
        <v>229</v>
      </c>
      <c r="B40" s="1">
        <v>-6.1938985979124999</v>
      </c>
      <c r="C40" s="1">
        <v>4.1865376648746302E-2</v>
      </c>
      <c r="D40" s="1" t="s">
        <v>638</v>
      </c>
      <c r="E40" s="1" t="s">
        <v>634</v>
      </c>
      <c r="F40" s="1" t="s">
        <v>695</v>
      </c>
      <c r="G40" s="1" t="s">
        <v>13</v>
      </c>
      <c r="H40" s="1" t="s">
        <v>706</v>
      </c>
      <c r="I40" s="1" t="s">
        <v>22</v>
      </c>
      <c r="J40" s="1" t="s">
        <v>714</v>
      </c>
      <c r="K40" s="1" t="s">
        <v>151</v>
      </c>
      <c r="L40" s="1" t="s">
        <v>151</v>
      </c>
      <c r="M40" s="1" t="s">
        <v>151</v>
      </c>
      <c r="N40" s="1" t="s">
        <v>172</v>
      </c>
      <c r="O40" s="1" t="s">
        <v>581</v>
      </c>
    </row>
    <row r="41" spans="1:15" x14ac:dyDescent="0.2">
      <c r="A41" s="1" t="s">
        <v>304</v>
      </c>
      <c r="B41" s="1">
        <v>-7.4323049417974101</v>
      </c>
      <c r="C41" s="1">
        <v>3.4834944468647602E-3</v>
      </c>
      <c r="D41" s="1" t="s">
        <v>632</v>
      </c>
      <c r="E41" s="1" t="s">
        <v>634</v>
      </c>
      <c r="F41" s="1" t="s">
        <v>695</v>
      </c>
      <c r="G41" s="1" t="s">
        <v>13</v>
      </c>
      <c r="H41" s="1" t="s">
        <v>706</v>
      </c>
      <c r="I41" s="1" t="s">
        <v>239</v>
      </c>
      <c r="J41" s="1" t="s">
        <v>719</v>
      </c>
      <c r="K41" s="1" t="s">
        <v>168</v>
      </c>
      <c r="L41" s="1" t="s">
        <v>168</v>
      </c>
      <c r="M41" s="1" t="s">
        <v>168</v>
      </c>
      <c r="N41" s="1" t="s">
        <v>720</v>
      </c>
      <c r="O41" s="1" t="s">
        <v>559</v>
      </c>
    </row>
    <row r="42" spans="1:15" x14ac:dyDescent="0.2">
      <c r="A42" s="1" t="s">
        <v>113</v>
      </c>
      <c r="B42" s="1">
        <v>-4.33036547949248</v>
      </c>
      <c r="C42" s="1">
        <v>3.7449273281228303E-2</v>
      </c>
      <c r="D42" s="1" t="s">
        <v>632</v>
      </c>
      <c r="E42" s="1" t="s">
        <v>634</v>
      </c>
      <c r="F42" s="1" t="s">
        <v>695</v>
      </c>
      <c r="G42" s="1" t="s">
        <v>13</v>
      </c>
      <c r="H42" s="1" t="s">
        <v>706</v>
      </c>
      <c r="I42" s="1" t="s">
        <v>22</v>
      </c>
      <c r="J42" s="1" t="s">
        <v>714</v>
      </c>
      <c r="K42" s="1" t="s">
        <v>29</v>
      </c>
      <c r="L42" s="1" t="s">
        <v>114</v>
      </c>
      <c r="M42" s="1" t="s">
        <v>721</v>
      </c>
      <c r="N42" s="1" t="s">
        <v>114</v>
      </c>
      <c r="O42" s="1" t="s">
        <v>563</v>
      </c>
    </row>
    <row r="43" spans="1:15" x14ac:dyDescent="0.2">
      <c r="A43" s="1" t="s">
        <v>12</v>
      </c>
      <c r="B43" s="1">
        <v>-1.19977529465913</v>
      </c>
      <c r="C43" s="1">
        <v>1.16588396555866E-2</v>
      </c>
      <c r="D43" s="1" t="s">
        <v>632</v>
      </c>
      <c r="E43" s="1" t="s">
        <v>634</v>
      </c>
      <c r="F43" s="1" t="s">
        <v>695</v>
      </c>
      <c r="G43" s="1" t="s">
        <v>13</v>
      </c>
      <c r="H43" s="1" t="s">
        <v>706</v>
      </c>
      <c r="I43" s="1" t="s">
        <v>14</v>
      </c>
      <c r="J43" s="1" t="s">
        <v>15</v>
      </c>
      <c r="K43" s="1" t="s">
        <v>15</v>
      </c>
      <c r="L43" s="1" t="s">
        <v>722</v>
      </c>
      <c r="M43" s="1" t="s">
        <v>723</v>
      </c>
      <c r="N43" s="1" t="s">
        <v>724</v>
      </c>
      <c r="O43" s="1" t="s">
        <v>566</v>
      </c>
    </row>
    <row r="44" spans="1:15" x14ac:dyDescent="0.2">
      <c r="A44" s="1" t="s">
        <v>725</v>
      </c>
      <c r="B44" s="1">
        <v>-9.1590044384067593</v>
      </c>
      <c r="C44" s="1">
        <v>2.1780281758315E-2</v>
      </c>
      <c r="D44" s="1" t="s">
        <v>638</v>
      </c>
      <c r="E44" s="1" t="s">
        <v>634</v>
      </c>
      <c r="F44" s="1" t="s">
        <v>695</v>
      </c>
      <c r="G44" s="1" t="s">
        <v>13</v>
      </c>
      <c r="H44" s="1" t="s">
        <v>706</v>
      </c>
      <c r="I44" s="1" t="s">
        <v>22</v>
      </c>
      <c r="J44" s="1" t="s">
        <v>714</v>
      </c>
      <c r="K44" s="1" t="s">
        <v>29</v>
      </c>
      <c r="L44" s="1" t="s">
        <v>726</v>
      </c>
      <c r="M44" s="1" t="s">
        <v>727</v>
      </c>
      <c r="N44" s="1" t="s">
        <v>728</v>
      </c>
      <c r="O44" s="1" t="s">
        <v>774</v>
      </c>
    </row>
    <row r="45" spans="1:15" x14ac:dyDescent="0.2">
      <c r="A45" s="1" t="s">
        <v>729</v>
      </c>
      <c r="B45" s="1">
        <v>-8.9392058788443194</v>
      </c>
      <c r="C45" s="1">
        <v>2.31522076038038E-2</v>
      </c>
      <c r="D45" s="1" t="s">
        <v>638</v>
      </c>
      <c r="E45" s="1" t="s">
        <v>634</v>
      </c>
      <c r="F45" s="1" t="s">
        <v>695</v>
      </c>
      <c r="G45" s="1" t="s">
        <v>13</v>
      </c>
      <c r="H45" s="1" t="s">
        <v>706</v>
      </c>
      <c r="I45" s="1" t="s">
        <v>22</v>
      </c>
      <c r="J45" s="1" t="s">
        <v>714</v>
      </c>
      <c r="K45" s="1" t="s">
        <v>23</v>
      </c>
      <c r="L45" s="1" t="s">
        <v>730</v>
      </c>
      <c r="N45" s="1" t="s">
        <v>730</v>
      </c>
      <c r="O45" s="1" t="s">
        <v>779</v>
      </c>
    </row>
    <row r="46" spans="1:15" x14ac:dyDescent="0.2">
      <c r="A46" s="1" t="s">
        <v>332</v>
      </c>
      <c r="B46" s="1">
        <v>-6.0180883697859402</v>
      </c>
      <c r="C46" s="1">
        <v>1.8230556041076301E-2</v>
      </c>
      <c r="D46" s="1" t="s">
        <v>638</v>
      </c>
      <c r="E46" s="1" t="s">
        <v>634</v>
      </c>
      <c r="F46" s="1" t="s">
        <v>695</v>
      </c>
      <c r="G46" s="1" t="s">
        <v>13</v>
      </c>
      <c r="H46" s="1" t="s">
        <v>706</v>
      </c>
      <c r="I46" s="1" t="s">
        <v>22</v>
      </c>
      <c r="J46" s="1" t="s">
        <v>714</v>
      </c>
      <c r="K46" s="1" t="s">
        <v>29</v>
      </c>
      <c r="L46" s="1" t="s">
        <v>29</v>
      </c>
      <c r="M46" s="1" t="s">
        <v>29</v>
      </c>
      <c r="N46" s="1" t="s">
        <v>189</v>
      </c>
      <c r="O46" s="1" t="s">
        <v>562</v>
      </c>
    </row>
    <row r="47" spans="1:15" x14ac:dyDescent="0.2">
      <c r="A47" s="1" t="s">
        <v>316</v>
      </c>
      <c r="B47" s="1">
        <v>-4.2437500568689703</v>
      </c>
      <c r="C47" s="1">
        <v>4.0983849811587397E-2</v>
      </c>
      <c r="D47" s="1" t="s">
        <v>638</v>
      </c>
      <c r="E47" s="1" t="s">
        <v>634</v>
      </c>
      <c r="F47" s="1" t="s">
        <v>695</v>
      </c>
      <c r="G47" s="1" t="s">
        <v>13</v>
      </c>
      <c r="H47" s="1" t="s">
        <v>706</v>
      </c>
      <c r="I47" s="1" t="s">
        <v>22</v>
      </c>
      <c r="J47" s="1" t="s">
        <v>714</v>
      </c>
      <c r="K47" s="1" t="s">
        <v>29</v>
      </c>
      <c r="L47" s="1" t="s">
        <v>29</v>
      </c>
      <c r="M47" s="1" t="s">
        <v>29</v>
      </c>
      <c r="N47" s="1" t="s">
        <v>189</v>
      </c>
      <c r="O47" s="1" t="s">
        <v>591</v>
      </c>
    </row>
    <row r="48" spans="1:15" x14ac:dyDescent="0.2">
      <c r="A48" s="1" t="s">
        <v>731</v>
      </c>
      <c r="B48" s="1">
        <v>-7.8986500608663004</v>
      </c>
      <c r="C48" s="1">
        <v>4.1865376648746302E-2</v>
      </c>
      <c r="D48" s="1" t="s">
        <v>638</v>
      </c>
      <c r="E48" s="1" t="s">
        <v>634</v>
      </c>
      <c r="F48" s="1" t="s">
        <v>695</v>
      </c>
      <c r="G48" s="1" t="s">
        <v>13</v>
      </c>
      <c r="H48" s="1" t="s">
        <v>706</v>
      </c>
      <c r="I48" s="1" t="s">
        <v>239</v>
      </c>
      <c r="J48" s="1" t="s">
        <v>732</v>
      </c>
      <c r="K48" s="1" t="s">
        <v>733</v>
      </c>
      <c r="L48" s="1" t="s">
        <v>734</v>
      </c>
      <c r="M48" s="1" t="s">
        <v>735</v>
      </c>
      <c r="N48" s="1" t="s">
        <v>736</v>
      </c>
      <c r="O48" s="1" t="s">
        <v>770</v>
      </c>
    </row>
    <row r="49" spans="1:15" x14ac:dyDescent="0.2">
      <c r="A49" s="1" t="s">
        <v>737</v>
      </c>
      <c r="B49" s="1">
        <v>-9.5960598731431599</v>
      </c>
      <c r="C49" s="1">
        <v>1.8230556041076301E-2</v>
      </c>
      <c r="D49" s="1" t="s">
        <v>638</v>
      </c>
      <c r="E49" s="1" t="s">
        <v>634</v>
      </c>
      <c r="F49" s="1" t="s">
        <v>695</v>
      </c>
      <c r="G49" s="1" t="s">
        <v>13</v>
      </c>
      <c r="H49" s="1" t="s">
        <v>706</v>
      </c>
      <c r="I49" s="1" t="s">
        <v>22</v>
      </c>
      <c r="J49" s="1" t="s">
        <v>738</v>
      </c>
      <c r="K49" s="1" t="s">
        <v>739</v>
      </c>
      <c r="L49" s="1" t="s">
        <v>740</v>
      </c>
      <c r="N49" s="1" t="s">
        <v>740</v>
      </c>
      <c r="O49" s="1" t="s">
        <v>771</v>
      </c>
    </row>
    <row r="50" spans="1:15" x14ac:dyDescent="0.2">
      <c r="A50" s="1" t="s">
        <v>741</v>
      </c>
      <c r="B50" s="1">
        <v>-2.8046011451267399</v>
      </c>
      <c r="C50" s="1">
        <v>4.0161258863452903E-3</v>
      </c>
      <c r="D50" s="1" t="s">
        <v>632</v>
      </c>
      <c r="E50" s="1" t="s">
        <v>634</v>
      </c>
      <c r="F50" s="1" t="s">
        <v>695</v>
      </c>
      <c r="G50" s="1" t="s">
        <v>13</v>
      </c>
      <c r="H50" s="1" t="s">
        <v>706</v>
      </c>
      <c r="I50" s="1" t="s">
        <v>239</v>
      </c>
      <c r="J50" s="1" t="s">
        <v>719</v>
      </c>
      <c r="K50" s="1" t="s">
        <v>742</v>
      </c>
      <c r="L50" s="1" t="s">
        <v>743</v>
      </c>
      <c r="M50" s="1" t="s">
        <v>744</v>
      </c>
      <c r="N50" s="1" t="s">
        <v>745</v>
      </c>
      <c r="O50" s="1" t="s">
        <v>772</v>
      </c>
    </row>
    <row r="51" spans="1:15" x14ac:dyDescent="0.2">
      <c r="A51" s="1" t="s">
        <v>746</v>
      </c>
      <c r="B51" s="1">
        <v>-7.8228856785592598</v>
      </c>
      <c r="C51" s="1">
        <v>1.8230556041076301E-2</v>
      </c>
      <c r="D51" s="1" t="s">
        <v>638</v>
      </c>
      <c r="E51" s="1" t="s">
        <v>634</v>
      </c>
      <c r="F51" s="1" t="s">
        <v>695</v>
      </c>
      <c r="G51" s="1" t="s">
        <v>92</v>
      </c>
      <c r="H51" s="1" t="s">
        <v>92</v>
      </c>
      <c r="I51" s="1" t="s">
        <v>202</v>
      </c>
      <c r="J51" s="1" t="s">
        <v>202</v>
      </c>
      <c r="K51" s="1" t="s">
        <v>203</v>
      </c>
      <c r="L51" s="1" t="s">
        <v>319</v>
      </c>
      <c r="N51" s="1" t="s">
        <v>319</v>
      </c>
      <c r="O51" s="1" t="s">
        <v>776</v>
      </c>
    </row>
    <row r="52" spans="1:15" x14ac:dyDescent="0.2">
      <c r="A52" s="1" t="s">
        <v>414</v>
      </c>
      <c r="B52" s="1">
        <v>-7.0017785433834501</v>
      </c>
      <c r="C52" s="1">
        <v>2.1995556135055001E-2</v>
      </c>
      <c r="D52" s="1" t="s">
        <v>638</v>
      </c>
      <c r="E52" s="1" t="s">
        <v>634</v>
      </c>
      <c r="F52" s="1" t="s">
        <v>695</v>
      </c>
      <c r="G52" s="1" t="s">
        <v>92</v>
      </c>
      <c r="H52" s="1" t="s">
        <v>92</v>
      </c>
      <c r="I52" s="1" t="s">
        <v>202</v>
      </c>
      <c r="J52" s="1" t="s">
        <v>202</v>
      </c>
      <c r="K52" s="1" t="s">
        <v>203</v>
      </c>
      <c r="L52" s="1" t="s">
        <v>319</v>
      </c>
      <c r="N52" s="1" t="s">
        <v>319</v>
      </c>
      <c r="O52" s="1" t="s">
        <v>615</v>
      </c>
    </row>
    <row r="53" spans="1:15" x14ac:dyDescent="0.2">
      <c r="A53" s="1" t="s">
        <v>747</v>
      </c>
      <c r="B53" s="1">
        <v>3.17732619936654</v>
      </c>
      <c r="C53" s="1">
        <v>1.3600270784759699E-2</v>
      </c>
      <c r="D53" s="1" t="s">
        <v>632</v>
      </c>
      <c r="E53" s="1" t="s">
        <v>748</v>
      </c>
      <c r="F53" s="1" t="s">
        <v>41</v>
      </c>
      <c r="H53" s="1" t="s">
        <v>648</v>
      </c>
      <c r="I53" s="1" t="s">
        <v>10</v>
      </c>
      <c r="J53" s="1" t="s">
        <v>653</v>
      </c>
      <c r="K53" s="1" t="s">
        <v>173</v>
      </c>
      <c r="L53" s="1" t="s">
        <v>225</v>
      </c>
      <c r="N53" s="1" t="s">
        <v>225</v>
      </c>
      <c r="O53" s="1" t="s">
        <v>801</v>
      </c>
    </row>
    <row r="54" spans="1:15" x14ac:dyDescent="0.2">
      <c r="A54" s="1" t="s">
        <v>350</v>
      </c>
      <c r="B54" s="1">
        <v>3.9761391705418698</v>
      </c>
      <c r="C54" s="13">
        <v>2.1784627579811499E-10</v>
      </c>
      <c r="D54" s="1" t="s">
        <v>632</v>
      </c>
      <c r="E54" s="1" t="s">
        <v>748</v>
      </c>
      <c r="F54" s="1" t="s">
        <v>41</v>
      </c>
      <c r="H54" s="1" t="s">
        <v>648</v>
      </c>
      <c r="I54" s="1" t="s">
        <v>10</v>
      </c>
      <c r="J54" s="1" t="s">
        <v>653</v>
      </c>
      <c r="K54" s="1" t="s">
        <v>173</v>
      </c>
      <c r="L54" s="1" t="s">
        <v>225</v>
      </c>
      <c r="N54" s="1" t="s">
        <v>225</v>
      </c>
      <c r="O54" s="1" t="s">
        <v>475</v>
      </c>
    </row>
    <row r="55" spans="1:15" x14ac:dyDescent="0.2">
      <c r="A55" s="1" t="s">
        <v>749</v>
      </c>
      <c r="B55" s="1">
        <v>4.2257828919236697</v>
      </c>
      <c r="C55" s="1">
        <v>5.7251222915230002E-3</v>
      </c>
      <c r="D55" s="1" t="s">
        <v>632</v>
      </c>
      <c r="E55" s="1" t="s">
        <v>748</v>
      </c>
      <c r="F55" s="1" t="s">
        <v>41</v>
      </c>
      <c r="H55" s="1" t="s">
        <v>648</v>
      </c>
      <c r="I55" s="1" t="s">
        <v>10</v>
      </c>
      <c r="J55" s="1" t="s">
        <v>653</v>
      </c>
      <c r="K55" s="1" t="s">
        <v>173</v>
      </c>
      <c r="L55" s="1" t="s">
        <v>225</v>
      </c>
      <c r="N55" s="1" t="s">
        <v>225</v>
      </c>
      <c r="O55" s="1" t="s">
        <v>781</v>
      </c>
    </row>
    <row r="56" spans="1:15" x14ac:dyDescent="0.2">
      <c r="A56" s="1" t="s">
        <v>750</v>
      </c>
      <c r="B56" s="1">
        <v>5.3018954139053696</v>
      </c>
      <c r="C56" s="13">
        <v>3.8795504595598998E-5</v>
      </c>
      <c r="D56" s="1" t="s">
        <v>632</v>
      </c>
      <c r="E56" s="1" t="s">
        <v>748</v>
      </c>
      <c r="F56" s="1" t="s">
        <v>41</v>
      </c>
      <c r="H56" s="1" t="s">
        <v>648</v>
      </c>
      <c r="I56" s="1" t="s">
        <v>10</v>
      </c>
      <c r="J56" s="1" t="s">
        <v>653</v>
      </c>
      <c r="K56" s="1" t="s">
        <v>173</v>
      </c>
      <c r="L56" s="1" t="s">
        <v>225</v>
      </c>
      <c r="N56" s="1" t="s">
        <v>225</v>
      </c>
      <c r="O56" s="1" t="s">
        <v>793</v>
      </c>
    </row>
    <row r="57" spans="1:15" x14ac:dyDescent="0.2">
      <c r="A57" s="1" t="s">
        <v>751</v>
      </c>
      <c r="B57" s="1">
        <v>5.6603379447607196</v>
      </c>
      <c r="C57" s="13">
        <v>5.5935544740727501E-5</v>
      </c>
      <c r="D57" s="1" t="s">
        <v>632</v>
      </c>
      <c r="E57" s="1" t="s">
        <v>748</v>
      </c>
      <c r="F57" s="1" t="s">
        <v>41</v>
      </c>
      <c r="H57" s="1" t="s">
        <v>648</v>
      </c>
      <c r="I57" s="1" t="s">
        <v>10</v>
      </c>
      <c r="J57" s="1" t="s">
        <v>653</v>
      </c>
      <c r="K57" s="1" t="s">
        <v>173</v>
      </c>
      <c r="L57" s="1" t="s">
        <v>225</v>
      </c>
      <c r="N57" s="1" t="s">
        <v>225</v>
      </c>
      <c r="O57" s="1" t="s">
        <v>788</v>
      </c>
    </row>
    <row r="58" spans="1:15" x14ac:dyDescent="0.2">
      <c r="A58" s="1" t="s">
        <v>752</v>
      </c>
      <c r="B58" s="1">
        <v>5.8706137228507398</v>
      </c>
      <c r="C58" s="13">
        <v>1.69037503791703E-5</v>
      </c>
      <c r="D58" s="1" t="s">
        <v>632</v>
      </c>
      <c r="E58" s="1" t="s">
        <v>748</v>
      </c>
      <c r="F58" s="1" t="s">
        <v>41</v>
      </c>
      <c r="H58" s="1" t="s">
        <v>648</v>
      </c>
      <c r="I58" s="1" t="s">
        <v>10</v>
      </c>
      <c r="J58" s="1" t="s">
        <v>653</v>
      </c>
      <c r="K58" s="1" t="s">
        <v>173</v>
      </c>
      <c r="L58" s="1" t="s">
        <v>225</v>
      </c>
      <c r="N58" s="1" t="s">
        <v>225</v>
      </c>
      <c r="O58" s="1" t="s">
        <v>800</v>
      </c>
    </row>
    <row r="59" spans="1:15" x14ac:dyDescent="0.2">
      <c r="A59" s="1" t="s">
        <v>315</v>
      </c>
      <c r="B59" s="1">
        <v>2.1246275182277898</v>
      </c>
      <c r="C59" s="1">
        <v>2.0364603691502901E-3</v>
      </c>
      <c r="D59" s="1" t="s">
        <v>632</v>
      </c>
      <c r="E59" s="1" t="s">
        <v>748</v>
      </c>
      <c r="F59" s="1" t="s">
        <v>41</v>
      </c>
      <c r="H59" s="1" t="s">
        <v>648</v>
      </c>
      <c r="I59" s="1" t="s">
        <v>10</v>
      </c>
      <c r="J59" s="1" t="s">
        <v>649</v>
      </c>
      <c r="K59" s="1" t="s">
        <v>82</v>
      </c>
      <c r="L59" s="1" t="s">
        <v>241</v>
      </c>
      <c r="N59" s="1" t="s">
        <v>241</v>
      </c>
      <c r="O59" s="1" t="s">
        <v>478</v>
      </c>
    </row>
    <row r="60" spans="1:15" x14ac:dyDescent="0.2">
      <c r="A60" s="1" t="s">
        <v>753</v>
      </c>
      <c r="B60" s="1">
        <v>4.2378810504059796</v>
      </c>
      <c r="C60" s="1">
        <v>1.7876776903955598E-2</v>
      </c>
      <c r="D60" s="1" t="s">
        <v>632</v>
      </c>
      <c r="E60" s="1" t="s">
        <v>748</v>
      </c>
      <c r="F60" s="1" t="s">
        <v>41</v>
      </c>
      <c r="H60" s="1" t="s">
        <v>648</v>
      </c>
      <c r="I60" s="1" t="s">
        <v>10</v>
      </c>
      <c r="J60" s="1" t="s">
        <v>649</v>
      </c>
      <c r="K60" s="1" t="s">
        <v>82</v>
      </c>
      <c r="L60" s="1" t="s">
        <v>659</v>
      </c>
      <c r="N60" s="1" t="s">
        <v>659</v>
      </c>
      <c r="O60" s="1" t="s">
        <v>802</v>
      </c>
    </row>
    <row r="61" spans="1:15" x14ac:dyDescent="0.2">
      <c r="A61" s="1" t="s">
        <v>97</v>
      </c>
      <c r="B61" s="1">
        <v>2.7269441195019302</v>
      </c>
      <c r="C61" s="1">
        <v>7.6749520880916298E-4</v>
      </c>
      <c r="D61" s="1" t="s">
        <v>632</v>
      </c>
      <c r="E61" s="1" t="s">
        <v>748</v>
      </c>
      <c r="F61" s="1" t="s">
        <v>41</v>
      </c>
      <c r="H61" s="1" t="s">
        <v>678</v>
      </c>
      <c r="I61" s="1" t="s">
        <v>39</v>
      </c>
      <c r="J61" s="1" t="s">
        <v>685</v>
      </c>
      <c r="K61" s="1" t="s">
        <v>42</v>
      </c>
      <c r="L61" s="1" t="s">
        <v>46</v>
      </c>
      <c r="N61" s="1" t="s">
        <v>46</v>
      </c>
      <c r="O61" s="1" t="s">
        <v>444</v>
      </c>
    </row>
    <row r="62" spans="1:15" x14ac:dyDescent="0.2">
      <c r="A62" s="1" t="s">
        <v>351</v>
      </c>
      <c r="B62" s="1">
        <v>2.08755275348001</v>
      </c>
      <c r="C62" s="1">
        <v>8.5944244856552606E-3</v>
      </c>
      <c r="D62" s="1" t="s">
        <v>632</v>
      </c>
      <c r="E62" s="1" t="s">
        <v>748</v>
      </c>
      <c r="F62" s="1" t="s">
        <v>41</v>
      </c>
      <c r="H62" s="1" t="s">
        <v>678</v>
      </c>
      <c r="I62" s="1" t="s">
        <v>39</v>
      </c>
      <c r="J62" s="1" t="s">
        <v>679</v>
      </c>
      <c r="K62" s="1" t="s">
        <v>111</v>
      </c>
      <c r="L62" s="1" t="s">
        <v>164</v>
      </c>
      <c r="N62" s="1" t="s">
        <v>164</v>
      </c>
      <c r="O62" s="1" t="s">
        <v>466</v>
      </c>
    </row>
    <row r="63" spans="1:15" x14ac:dyDescent="0.2">
      <c r="A63" s="1" t="s">
        <v>754</v>
      </c>
      <c r="B63" s="1">
        <v>3.5532424671582401</v>
      </c>
      <c r="C63" s="1">
        <v>2.9265718570836499E-2</v>
      </c>
      <c r="D63" s="1" t="s">
        <v>632</v>
      </c>
      <c r="E63" s="1" t="s">
        <v>748</v>
      </c>
      <c r="F63" s="1" t="s">
        <v>41</v>
      </c>
      <c r="H63" s="1" t="s">
        <v>678</v>
      </c>
      <c r="I63" s="1" t="s">
        <v>39</v>
      </c>
      <c r="J63" s="1" t="s">
        <v>679</v>
      </c>
      <c r="K63" s="1" t="s">
        <v>111</v>
      </c>
      <c r="L63" s="1" t="s">
        <v>164</v>
      </c>
      <c r="N63" s="1" t="s">
        <v>164</v>
      </c>
      <c r="O63" s="1" t="s">
        <v>803</v>
      </c>
    </row>
    <row r="64" spans="1:15" x14ac:dyDescent="0.2">
      <c r="A64" s="1" t="s">
        <v>755</v>
      </c>
      <c r="B64" s="1">
        <v>4.8276017284139101</v>
      </c>
      <c r="C64" s="1">
        <v>7.6749520880916298E-4</v>
      </c>
      <c r="D64" s="1" t="s">
        <v>632</v>
      </c>
      <c r="E64" s="1" t="s">
        <v>748</v>
      </c>
      <c r="F64" s="1" t="s">
        <v>695</v>
      </c>
      <c r="G64" s="1" t="s">
        <v>13</v>
      </c>
      <c r="H64" s="1" t="s">
        <v>706</v>
      </c>
      <c r="I64" s="1" t="s">
        <v>756</v>
      </c>
      <c r="J64" s="1" t="s">
        <v>757</v>
      </c>
      <c r="K64" s="1" t="s">
        <v>758</v>
      </c>
      <c r="N64" s="1" t="s">
        <v>759</v>
      </c>
      <c r="O64" s="1" t="s">
        <v>777</v>
      </c>
    </row>
    <row r="65" spans="1:15" x14ac:dyDescent="0.2">
      <c r="A65" s="1" t="s">
        <v>760</v>
      </c>
      <c r="B65" s="1">
        <v>4.1337847175372504</v>
      </c>
      <c r="C65" s="1">
        <v>8.4001710990934495E-4</v>
      </c>
      <c r="D65" s="1" t="s">
        <v>632</v>
      </c>
      <c r="E65" s="1" t="s">
        <v>748</v>
      </c>
      <c r="F65" s="1" t="s">
        <v>695</v>
      </c>
      <c r="G65" s="1" t="s">
        <v>13</v>
      </c>
      <c r="H65" s="1" t="s">
        <v>706</v>
      </c>
      <c r="I65" s="1" t="s">
        <v>22</v>
      </c>
      <c r="J65" s="1" t="s">
        <v>714</v>
      </c>
      <c r="N65" s="1" t="s">
        <v>761</v>
      </c>
      <c r="O65" s="1" t="s">
        <v>767</v>
      </c>
    </row>
    <row r="66" spans="1:15" x14ac:dyDescent="0.2">
      <c r="A66" s="1" t="s">
        <v>342</v>
      </c>
      <c r="B66" s="1">
        <v>2.1948326350595302</v>
      </c>
      <c r="C66" s="1">
        <v>4.24726483576158E-2</v>
      </c>
      <c r="D66" s="1" t="s">
        <v>632</v>
      </c>
      <c r="E66" s="1" t="s">
        <v>748</v>
      </c>
      <c r="F66" s="1" t="s">
        <v>695</v>
      </c>
      <c r="G66" s="1" t="s">
        <v>92</v>
      </c>
      <c r="H66" s="1" t="s">
        <v>762</v>
      </c>
      <c r="I66" s="1" t="s">
        <v>343</v>
      </c>
      <c r="J66" s="1" t="s">
        <v>343</v>
      </c>
      <c r="K66" s="1" t="s">
        <v>266</v>
      </c>
      <c r="N66" s="1" t="s">
        <v>763</v>
      </c>
      <c r="O66" s="1" t="s">
        <v>614</v>
      </c>
    </row>
    <row r="67" spans="1:15" x14ac:dyDescent="0.2">
      <c r="A67" s="1" t="s">
        <v>249</v>
      </c>
      <c r="B67" s="1">
        <v>5.9831158913668103</v>
      </c>
      <c r="C67" s="1">
        <v>1.9300822702271601E-2</v>
      </c>
      <c r="D67" s="1" t="s">
        <v>632</v>
      </c>
      <c r="E67" s="1" t="s">
        <v>748</v>
      </c>
      <c r="F67" s="1" t="s">
        <v>695</v>
      </c>
      <c r="G67" s="1" t="s">
        <v>92</v>
      </c>
      <c r="H67" s="1" t="s">
        <v>92</v>
      </c>
      <c r="I67" s="1" t="s">
        <v>202</v>
      </c>
      <c r="J67" s="1" t="s">
        <v>202</v>
      </c>
      <c r="K67" s="1" t="s">
        <v>203</v>
      </c>
      <c r="L67" s="1" t="s">
        <v>204</v>
      </c>
      <c r="N67" s="1" t="s">
        <v>204</v>
      </c>
      <c r="O67" s="1" t="s">
        <v>616</v>
      </c>
    </row>
    <row r="68" spans="1:15" x14ac:dyDescent="0.2">
      <c r="A68" s="1" t="s">
        <v>280</v>
      </c>
      <c r="B68" s="1">
        <v>3.53106971039184</v>
      </c>
      <c r="C68" s="13">
        <v>3.8795504595598998E-5</v>
      </c>
      <c r="D68" s="1" t="s">
        <v>632</v>
      </c>
      <c r="E68" s="1" t="s">
        <v>748</v>
      </c>
      <c r="F68" s="1" t="s">
        <v>695</v>
      </c>
      <c r="G68" s="1" t="s">
        <v>92</v>
      </c>
      <c r="H68" s="1" t="s">
        <v>92</v>
      </c>
      <c r="I68" s="1" t="s">
        <v>202</v>
      </c>
      <c r="J68" s="1" t="s">
        <v>202</v>
      </c>
      <c r="K68" s="1" t="s">
        <v>203</v>
      </c>
      <c r="N68" s="1" t="s">
        <v>337</v>
      </c>
      <c r="O68" s="1" t="s">
        <v>620</v>
      </c>
    </row>
  </sheetData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e taxa (179 ESVs)</vt:lpstr>
      <vt:lpstr>Taxa found in 7-8 genotypes FR2</vt:lpstr>
      <vt:lpstr>Taxa affected by farm pract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Simonin</dc:creator>
  <cp:lastModifiedBy>Marie Simonin</cp:lastModifiedBy>
  <dcterms:created xsi:type="dcterms:W3CDTF">2019-04-17T09:36:51Z</dcterms:created>
  <dcterms:modified xsi:type="dcterms:W3CDTF">2019-08-01T20:46:46Z</dcterms:modified>
</cp:coreProperties>
</file>